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" uniqueCount="5">
  <si>
    <t xml:space="preserve">Year</t>
  </si>
  <si>
    <t xml:space="preserve">SSB('000 tonnes)</t>
  </si>
  <si>
    <t xml:space="preserve">R0(Billions)</t>
  </si>
  <si>
    <t xml:space="preserve">Landings ('000 tonnes)</t>
  </si>
  <si>
    <t xml:space="preserve">R0/SSB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###0;###0"/>
    <numFmt numFmtId="167" formatCode="###0.000;###0.0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sz val="10"/>
      <name val="Times New Roman"/>
      <family val="1"/>
      <charset val="204"/>
    </font>
    <font>
      <u val="single"/>
      <sz val="10"/>
      <color rgb="FF000000"/>
      <name val="Times New Roman"/>
      <family val="1"/>
      <charset val="204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7" fontId="4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F81BD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37954478273722"/>
          <c:y val="0.0249705843901164"/>
          <c:w val="0.952630801064144"/>
          <c:h val="0.972414694731338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2:$A$105</c:f>
              <c:strCache>
                <c:ptCount val="104"/>
                <c:pt idx="0">
                  <c:v>1907</c:v>
                </c:pt>
                <c:pt idx="1">
                  <c:v>1908</c:v>
                </c:pt>
                <c:pt idx="2">
                  <c:v>1909</c:v>
                </c:pt>
                <c:pt idx="3">
                  <c:v>1910</c:v>
                </c:pt>
                <c:pt idx="4">
                  <c:v>1911</c:v>
                </c:pt>
                <c:pt idx="5">
                  <c:v>1912</c:v>
                </c:pt>
                <c:pt idx="6">
                  <c:v>1913</c:v>
                </c:pt>
                <c:pt idx="7">
                  <c:v>1914</c:v>
                </c:pt>
                <c:pt idx="8">
                  <c:v>1915</c:v>
                </c:pt>
                <c:pt idx="9">
                  <c:v>1916</c:v>
                </c:pt>
                <c:pt idx="10">
                  <c:v>1917</c:v>
                </c:pt>
                <c:pt idx="11">
                  <c:v>1918</c:v>
                </c:pt>
                <c:pt idx="12">
                  <c:v>1919</c:v>
                </c:pt>
                <c:pt idx="13">
                  <c:v>1920</c:v>
                </c:pt>
                <c:pt idx="14">
                  <c:v>1921</c:v>
                </c:pt>
                <c:pt idx="15">
                  <c:v>1922</c:v>
                </c:pt>
                <c:pt idx="16">
                  <c:v>1923</c:v>
                </c:pt>
                <c:pt idx="17">
                  <c:v>1924</c:v>
                </c:pt>
                <c:pt idx="18">
                  <c:v>1925</c:v>
                </c:pt>
                <c:pt idx="19">
                  <c:v>1926</c:v>
                </c:pt>
                <c:pt idx="20">
                  <c:v>1927</c:v>
                </c:pt>
                <c:pt idx="21">
                  <c:v>1928</c:v>
                </c:pt>
                <c:pt idx="22">
                  <c:v>1929</c:v>
                </c:pt>
                <c:pt idx="23">
                  <c:v>1930</c:v>
                </c:pt>
                <c:pt idx="24">
                  <c:v>1931</c:v>
                </c:pt>
                <c:pt idx="25">
                  <c:v>1932</c:v>
                </c:pt>
                <c:pt idx="26">
                  <c:v>1933</c:v>
                </c:pt>
                <c:pt idx="27">
                  <c:v>1934</c:v>
                </c:pt>
                <c:pt idx="28">
                  <c:v>1935</c:v>
                </c:pt>
                <c:pt idx="29">
                  <c:v>1936</c:v>
                </c:pt>
                <c:pt idx="30">
                  <c:v>1937</c:v>
                </c:pt>
                <c:pt idx="31">
                  <c:v>1938</c:v>
                </c:pt>
                <c:pt idx="32">
                  <c:v>1939</c:v>
                </c:pt>
                <c:pt idx="33">
                  <c:v>1940</c:v>
                </c:pt>
                <c:pt idx="34">
                  <c:v>1941</c:v>
                </c:pt>
                <c:pt idx="35">
                  <c:v>1942</c:v>
                </c:pt>
                <c:pt idx="36">
                  <c:v>1943</c:v>
                </c:pt>
                <c:pt idx="37">
                  <c:v>1944</c:v>
                </c:pt>
                <c:pt idx="38">
                  <c:v>1945</c:v>
                </c:pt>
                <c:pt idx="39">
                  <c:v>1946</c:v>
                </c:pt>
                <c:pt idx="40">
                  <c:v>1947</c:v>
                </c:pt>
                <c:pt idx="41">
                  <c:v>1948</c:v>
                </c:pt>
                <c:pt idx="42">
                  <c:v>1949</c:v>
                </c:pt>
                <c:pt idx="43">
                  <c:v>1950</c:v>
                </c:pt>
                <c:pt idx="44">
                  <c:v>1951</c:v>
                </c:pt>
                <c:pt idx="45">
                  <c:v>1952</c:v>
                </c:pt>
                <c:pt idx="46">
                  <c:v>1953</c:v>
                </c:pt>
                <c:pt idx="47">
                  <c:v>1954</c:v>
                </c:pt>
                <c:pt idx="48">
                  <c:v>1955</c:v>
                </c:pt>
                <c:pt idx="49">
                  <c:v>1956</c:v>
                </c:pt>
                <c:pt idx="50">
                  <c:v>1957</c:v>
                </c:pt>
                <c:pt idx="51">
                  <c:v>1958</c:v>
                </c:pt>
                <c:pt idx="52">
                  <c:v>1959</c:v>
                </c:pt>
                <c:pt idx="53">
                  <c:v>1960</c:v>
                </c:pt>
                <c:pt idx="54">
                  <c:v>1961</c:v>
                </c:pt>
                <c:pt idx="55">
                  <c:v>1962</c:v>
                </c:pt>
                <c:pt idx="56">
                  <c:v>1963</c:v>
                </c:pt>
                <c:pt idx="57">
                  <c:v>1964</c:v>
                </c:pt>
                <c:pt idx="58">
                  <c:v>1965</c:v>
                </c:pt>
                <c:pt idx="59">
                  <c:v>1966</c:v>
                </c:pt>
                <c:pt idx="60">
                  <c:v>1967</c:v>
                </c:pt>
                <c:pt idx="61">
                  <c:v>1968</c:v>
                </c:pt>
                <c:pt idx="62">
                  <c:v>1969</c:v>
                </c:pt>
                <c:pt idx="63">
                  <c:v>1970</c:v>
                </c:pt>
                <c:pt idx="64">
                  <c:v>1971</c:v>
                </c:pt>
                <c:pt idx="65">
                  <c:v>1972</c:v>
                </c:pt>
                <c:pt idx="66">
                  <c:v>1973</c:v>
                </c:pt>
                <c:pt idx="67">
                  <c:v>1974</c:v>
                </c:pt>
                <c:pt idx="68">
                  <c:v>1975</c:v>
                </c:pt>
                <c:pt idx="69">
                  <c:v>1976</c:v>
                </c:pt>
                <c:pt idx="70">
                  <c:v>1977</c:v>
                </c:pt>
                <c:pt idx="71">
                  <c:v>1978</c:v>
                </c:pt>
                <c:pt idx="72">
                  <c:v>1979</c:v>
                </c:pt>
                <c:pt idx="73">
                  <c:v>1980</c:v>
                </c:pt>
                <c:pt idx="74">
                  <c:v>1981</c:v>
                </c:pt>
                <c:pt idx="75">
                  <c:v>1982</c:v>
                </c:pt>
                <c:pt idx="76">
                  <c:v>1983</c:v>
                </c:pt>
                <c:pt idx="77">
                  <c:v>1984</c:v>
                </c:pt>
                <c:pt idx="78">
                  <c:v>1985</c:v>
                </c:pt>
                <c:pt idx="79">
                  <c:v>1986</c:v>
                </c:pt>
                <c:pt idx="80">
                  <c:v>1987</c:v>
                </c:pt>
                <c:pt idx="81">
                  <c:v>1988</c:v>
                </c:pt>
                <c:pt idx="82">
                  <c:v>1989</c:v>
                </c:pt>
                <c:pt idx="83">
                  <c:v>1990</c:v>
                </c:pt>
                <c:pt idx="84">
                  <c:v>1991</c:v>
                </c:pt>
                <c:pt idx="85">
                  <c:v>1992</c:v>
                </c:pt>
                <c:pt idx="86">
                  <c:v>1993</c:v>
                </c:pt>
                <c:pt idx="87">
                  <c:v>1994</c:v>
                </c:pt>
                <c:pt idx="88">
                  <c:v>1995</c:v>
                </c:pt>
                <c:pt idx="89">
                  <c:v>1996</c:v>
                </c:pt>
                <c:pt idx="90">
                  <c:v>1997</c:v>
                </c:pt>
                <c:pt idx="91">
                  <c:v>1998</c:v>
                </c:pt>
                <c:pt idx="92">
                  <c:v>1999</c:v>
                </c:pt>
                <c:pt idx="93">
                  <c:v>2000</c:v>
                </c:pt>
                <c:pt idx="94">
                  <c:v>2001</c:v>
                </c:pt>
                <c:pt idx="95">
                  <c:v>2002</c:v>
                </c:pt>
                <c:pt idx="96">
                  <c:v>2003</c:v>
                </c:pt>
                <c:pt idx="97">
                  <c:v>2004</c:v>
                </c:pt>
                <c:pt idx="98">
                  <c:v>2005</c:v>
                </c:pt>
                <c:pt idx="99">
                  <c:v>2006</c:v>
                </c:pt>
                <c:pt idx="100">
                  <c:v>2007</c:v>
                </c:pt>
                <c:pt idx="101">
                  <c:v>2008</c:v>
                </c:pt>
                <c:pt idx="102">
                  <c:v>2009</c:v>
                </c:pt>
                <c:pt idx="103">
                  <c:v>2010</c:v>
                </c:pt>
              </c:strCache>
            </c:strRef>
          </c:cat>
          <c:val>
            <c:numRef>
              <c:f>Sheet1!$E$2:$E$105</c:f>
              <c:numCache>
                <c:formatCode>General</c:formatCode>
                <c:ptCount val="104"/>
                <c:pt idx="0">
                  <c:v>0.0215842272865572</c:v>
                </c:pt>
                <c:pt idx="1">
                  <c:v>0.020642062553162</c:v>
                </c:pt>
                <c:pt idx="2">
                  <c:v>0.0109127024352237</c:v>
                </c:pt>
                <c:pt idx="3">
                  <c:v>0.0148166854383156</c:v>
                </c:pt>
                <c:pt idx="4">
                  <c:v>0.00636126625053373</c:v>
                </c:pt>
                <c:pt idx="5">
                  <c:v>0.0116115227412394</c:v>
                </c:pt>
                <c:pt idx="6">
                  <c:v>0.0324636976675617</c:v>
                </c:pt>
                <c:pt idx="7">
                  <c:v>0.0088333468603275</c:v>
                </c:pt>
                <c:pt idx="8">
                  <c:v>0.00898329546721606</c:v>
                </c:pt>
                <c:pt idx="9">
                  <c:v>0.0281467707001751</c:v>
                </c:pt>
                <c:pt idx="10">
                  <c:v>0.0401945622396188</c:v>
                </c:pt>
                <c:pt idx="11">
                  <c:v>0.0767002300465067</c:v>
                </c:pt>
                <c:pt idx="12">
                  <c:v>0.066442579059298</c:v>
                </c:pt>
                <c:pt idx="13">
                  <c:v>0.089388502296043</c:v>
                </c:pt>
                <c:pt idx="14">
                  <c:v>0.0393180669425572</c:v>
                </c:pt>
                <c:pt idx="15">
                  <c:v>0.0845818759975006</c:v>
                </c:pt>
                <c:pt idx="16">
                  <c:v>0.104502565454464</c:v>
                </c:pt>
                <c:pt idx="17">
                  <c:v>0.0177295417139786</c:v>
                </c:pt>
                <c:pt idx="18">
                  <c:v>0.0525199947696051</c:v>
                </c:pt>
                <c:pt idx="19">
                  <c:v>0.0180141355894349</c:v>
                </c:pt>
                <c:pt idx="20">
                  <c:v>0.00369569354573975</c:v>
                </c:pt>
                <c:pt idx="21">
                  <c:v>0.0125472277382751</c:v>
                </c:pt>
                <c:pt idx="22">
                  <c:v>0.00304688646295125</c:v>
                </c:pt>
                <c:pt idx="23">
                  <c:v>0.0415943527696721</c:v>
                </c:pt>
                <c:pt idx="24">
                  <c:v>0.0069476083286913</c:v>
                </c:pt>
                <c:pt idx="25">
                  <c:v>0.0171346976208063</c:v>
                </c:pt>
                <c:pt idx="26">
                  <c:v>0.0130349764583525</c:v>
                </c:pt>
                <c:pt idx="27">
                  <c:v>0.0221293842633998</c:v>
                </c:pt>
                <c:pt idx="28">
                  <c:v>0.0164887800723689</c:v>
                </c:pt>
                <c:pt idx="29">
                  <c:v>0.00910055642080653</c:v>
                </c:pt>
                <c:pt idx="30">
                  <c:v>0.049837453232546</c:v>
                </c:pt>
                <c:pt idx="31">
                  <c:v>0.0410420319028612</c:v>
                </c:pt>
                <c:pt idx="32">
                  <c:v>0.0211640107083711</c:v>
                </c:pt>
                <c:pt idx="33">
                  <c:v>0.0233003376300797</c:v>
                </c:pt>
                <c:pt idx="34">
                  <c:v>0.0169230426715259</c:v>
                </c:pt>
                <c:pt idx="35">
                  <c:v>0.00697690576931305</c:v>
                </c:pt>
                <c:pt idx="36">
                  <c:v>0.0203988541012766</c:v>
                </c:pt>
                <c:pt idx="37">
                  <c:v>0.0160396745240674</c:v>
                </c:pt>
                <c:pt idx="38">
                  <c:v>0.00733920785510535</c:v>
                </c:pt>
                <c:pt idx="39">
                  <c:v>0.00550381680255084</c:v>
                </c:pt>
                <c:pt idx="40">
                  <c:v>0.0131823003106075</c:v>
                </c:pt>
                <c:pt idx="41">
                  <c:v>0.00830090479047962</c:v>
                </c:pt>
                <c:pt idx="42">
                  <c:v>0.005349523480488</c:v>
                </c:pt>
                <c:pt idx="43">
                  <c:v>0.0536358108857324</c:v>
                </c:pt>
                <c:pt idx="44">
                  <c:v>0.011300048502415</c:v>
                </c:pt>
                <c:pt idx="45">
                  <c:v>0.00840105841088694</c:v>
                </c:pt>
                <c:pt idx="46">
                  <c:v>0.00810185228147165</c:v>
                </c:pt>
                <c:pt idx="47">
                  <c:v>0.00445471467084287</c:v>
                </c:pt>
                <c:pt idx="48">
                  <c:v>0.0024423989860581</c:v>
                </c:pt>
                <c:pt idx="49">
                  <c:v>0.00254353651182223</c:v>
                </c:pt>
                <c:pt idx="50">
                  <c:v>0.00250708572395401</c:v>
                </c:pt>
                <c:pt idx="51">
                  <c:v>0.00323122852101164</c:v>
                </c:pt>
                <c:pt idx="52">
                  <c:v>0.0561189959822104</c:v>
                </c:pt>
                <c:pt idx="53">
                  <c:v>0.0339536349591519</c:v>
                </c:pt>
                <c:pt idx="54">
                  <c:v>0.0179953575141213</c:v>
                </c:pt>
                <c:pt idx="55">
                  <c:v>0.00548406296613088</c:v>
                </c:pt>
                <c:pt idx="56">
                  <c:v>0.0641098499972302</c:v>
                </c:pt>
                <c:pt idx="57">
                  <c:v>0.0335957575626573</c:v>
                </c:pt>
                <c:pt idx="58">
                  <c:v>0.00276797333955859</c:v>
                </c:pt>
                <c:pt idx="59">
                  <c:v>0.0198117875699984</c:v>
                </c:pt>
                <c:pt idx="60">
                  <c:v>0.00344936967923845</c:v>
                </c:pt>
                <c:pt idx="61">
                  <c:v>0.0236981984048757</c:v>
                </c:pt>
                <c:pt idx="62">
                  <c:v>0.125484641758785</c:v>
                </c:pt>
                <c:pt idx="63">
                  <c:v>0.0214111344846196</c:v>
                </c:pt>
                <c:pt idx="64">
                  <c:v>0.0294723355513342</c:v>
                </c:pt>
                <c:pt idx="65">
                  <c:v>0.434859875714494</c:v>
                </c:pt>
                <c:pt idx="66">
                  <c:v>0.17197646850381</c:v>
                </c:pt>
                <c:pt idx="67">
                  <c:v>0.101400505791751</c:v>
                </c:pt>
                <c:pt idx="68">
                  <c:v>0.0326022240030698</c:v>
                </c:pt>
                <c:pt idx="69">
                  <c:v>0.0689877665095326</c:v>
                </c:pt>
                <c:pt idx="70">
                  <c:v>0.0179479208706928</c:v>
                </c:pt>
                <c:pt idx="71">
                  <c:v>0.017509776556119</c:v>
                </c:pt>
                <c:pt idx="72">
                  <c:v>0.0178542082366671</c:v>
                </c:pt>
                <c:pt idx="73">
                  <c:v>0.00331408234979931</c:v>
                </c:pt>
                <c:pt idx="74">
                  <c:v>0.00218501637526576</c:v>
                </c:pt>
                <c:pt idx="75">
                  <c:v>0.00466649071780709</c:v>
                </c:pt>
                <c:pt idx="76">
                  <c:v>0.659531245995538</c:v>
                </c:pt>
                <c:pt idx="77">
                  <c:v>0.0268444418928379</c:v>
                </c:pt>
                <c:pt idx="78">
                  <c:v>0.199560885149336</c:v>
                </c:pt>
                <c:pt idx="79">
                  <c:v>0.0130864481423946</c:v>
                </c:pt>
                <c:pt idx="80">
                  <c:v>0.0149948930353892</c:v>
                </c:pt>
                <c:pt idx="81">
                  <c:v>0.0130814065510597</c:v>
                </c:pt>
                <c:pt idx="82">
                  <c:v>0.0212613768961494</c:v>
                </c:pt>
                <c:pt idx="83">
                  <c:v>0.0264287787182588</c:v>
                </c:pt>
                <c:pt idx="84">
                  <c:v>0.0776502946954813</c:v>
                </c:pt>
                <c:pt idx="85">
                  <c:v>0.0906187395159358</c:v>
                </c:pt>
                <c:pt idx="86">
                  <c:v>0.0290024455857178</c:v>
                </c:pt>
                <c:pt idx="87">
                  <c:v>0.00966381766381766</c:v>
                </c:pt>
                <c:pt idx="88">
                  <c:v>0.00416348246674728</c:v>
                </c:pt>
                <c:pt idx="89">
                  <c:v>0.0127380434782609</c:v>
                </c:pt>
                <c:pt idx="90">
                  <c:v>0.00621592465753425</c:v>
                </c:pt>
                <c:pt idx="91">
                  <c:v>0.0405624809509296</c:v>
                </c:pt>
                <c:pt idx="92">
                  <c:v>0.028852534562212</c:v>
                </c:pt>
                <c:pt idx="93">
                  <c:v>0.0113308414464534</c:v>
                </c:pt>
                <c:pt idx="94">
                  <c:v>0.00874282678002125</c:v>
                </c:pt>
                <c:pt idx="95">
                  <c:v>0.1054035636889</c:v>
                </c:pt>
                <c:pt idx="96">
                  <c:v>0.0331380517207855</c:v>
                </c:pt>
                <c:pt idx="97">
                  <c:v>0.0486597446546685</c:v>
                </c:pt>
                <c:pt idx="98">
                  <c:v>0.00809770462096044</c:v>
                </c:pt>
                <c:pt idx="99">
                  <c:v>0.0100689850155499</c:v>
                </c:pt>
                <c:pt idx="100">
                  <c:v>0.00284338244397672</c:v>
                </c:pt>
                <c:pt idx="101">
                  <c:v>0.00255092066378722</c:v>
                </c:pt>
                <c:pt idx="102">
                  <c:v>0.00432366273798731</c:v>
                </c:pt>
                <c:pt idx="103">
                  <c:v>0.0021819965126416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44985663"/>
        <c:axId val="98123617"/>
      </c:lineChart>
      <c:catAx>
        <c:axId val="4498566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8123617"/>
        <c:crossesAt val="0"/>
        <c:auto val="1"/>
        <c:lblAlgn val="ctr"/>
        <c:lblOffset val="100"/>
        <c:noMultiLvlLbl val="0"/>
      </c:catAx>
      <c:valAx>
        <c:axId val="98123617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498566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00125078173859"/>
          <c:y val="0.0240519216085518"/>
          <c:w val="0.961350844277674"/>
          <c:h val="0.97327564265716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2:$A$105</c:f>
              <c:strCache>
                <c:ptCount val="104"/>
                <c:pt idx="0">
                  <c:v>1907</c:v>
                </c:pt>
                <c:pt idx="1">
                  <c:v>1908</c:v>
                </c:pt>
                <c:pt idx="2">
                  <c:v>1909</c:v>
                </c:pt>
                <c:pt idx="3">
                  <c:v>1910</c:v>
                </c:pt>
                <c:pt idx="4">
                  <c:v>1911</c:v>
                </c:pt>
                <c:pt idx="5">
                  <c:v>1912</c:v>
                </c:pt>
                <c:pt idx="6">
                  <c:v>1913</c:v>
                </c:pt>
                <c:pt idx="7">
                  <c:v>1914</c:v>
                </c:pt>
                <c:pt idx="8">
                  <c:v>1915</c:v>
                </c:pt>
                <c:pt idx="9">
                  <c:v>1916</c:v>
                </c:pt>
                <c:pt idx="10">
                  <c:v>1917</c:v>
                </c:pt>
                <c:pt idx="11">
                  <c:v>1918</c:v>
                </c:pt>
                <c:pt idx="12">
                  <c:v>1919</c:v>
                </c:pt>
                <c:pt idx="13">
                  <c:v>1920</c:v>
                </c:pt>
                <c:pt idx="14">
                  <c:v>1921</c:v>
                </c:pt>
                <c:pt idx="15">
                  <c:v>1922</c:v>
                </c:pt>
                <c:pt idx="16">
                  <c:v>1923</c:v>
                </c:pt>
                <c:pt idx="17">
                  <c:v>1924</c:v>
                </c:pt>
                <c:pt idx="18">
                  <c:v>1925</c:v>
                </c:pt>
                <c:pt idx="19">
                  <c:v>1926</c:v>
                </c:pt>
                <c:pt idx="20">
                  <c:v>1927</c:v>
                </c:pt>
                <c:pt idx="21">
                  <c:v>1928</c:v>
                </c:pt>
                <c:pt idx="22">
                  <c:v>1929</c:v>
                </c:pt>
                <c:pt idx="23">
                  <c:v>1930</c:v>
                </c:pt>
                <c:pt idx="24">
                  <c:v>1931</c:v>
                </c:pt>
                <c:pt idx="25">
                  <c:v>1932</c:v>
                </c:pt>
                <c:pt idx="26">
                  <c:v>1933</c:v>
                </c:pt>
                <c:pt idx="27">
                  <c:v>1934</c:v>
                </c:pt>
                <c:pt idx="28">
                  <c:v>1935</c:v>
                </c:pt>
                <c:pt idx="29">
                  <c:v>1936</c:v>
                </c:pt>
                <c:pt idx="30">
                  <c:v>1937</c:v>
                </c:pt>
                <c:pt idx="31">
                  <c:v>1938</c:v>
                </c:pt>
                <c:pt idx="32">
                  <c:v>1939</c:v>
                </c:pt>
                <c:pt idx="33">
                  <c:v>1940</c:v>
                </c:pt>
                <c:pt idx="34">
                  <c:v>1941</c:v>
                </c:pt>
                <c:pt idx="35">
                  <c:v>1942</c:v>
                </c:pt>
                <c:pt idx="36">
                  <c:v>1943</c:v>
                </c:pt>
                <c:pt idx="37">
                  <c:v>1944</c:v>
                </c:pt>
                <c:pt idx="38">
                  <c:v>1945</c:v>
                </c:pt>
                <c:pt idx="39">
                  <c:v>1946</c:v>
                </c:pt>
                <c:pt idx="40">
                  <c:v>1947</c:v>
                </c:pt>
                <c:pt idx="41">
                  <c:v>1948</c:v>
                </c:pt>
                <c:pt idx="42">
                  <c:v>1949</c:v>
                </c:pt>
                <c:pt idx="43">
                  <c:v>1950</c:v>
                </c:pt>
                <c:pt idx="44">
                  <c:v>1951</c:v>
                </c:pt>
                <c:pt idx="45">
                  <c:v>1952</c:v>
                </c:pt>
                <c:pt idx="46">
                  <c:v>1953</c:v>
                </c:pt>
                <c:pt idx="47">
                  <c:v>1954</c:v>
                </c:pt>
                <c:pt idx="48">
                  <c:v>1955</c:v>
                </c:pt>
                <c:pt idx="49">
                  <c:v>1956</c:v>
                </c:pt>
                <c:pt idx="50">
                  <c:v>1957</c:v>
                </c:pt>
                <c:pt idx="51">
                  <c:v>1958</c:v>
                </c:pt>
                <c:pt idx="52">
                  <c:v>1959</c:v>
                </c:pt>
                <c:pt idx="53">
                  <c:v>1960</c:v>
                </c:pt>
                <c:pt idx="54">
                  <c:v>1961</c:v>
                </c:pt>
                <c:pt idx="55">
                  <c:v>1962</c:v>
                </c:pt>
                <c:pt idx="56">
                  <c:v>1963</c:v>
                </c:pt>
                <c:pt idx="57">
                  <c:v>1964</c:v>
                </c:pt>
                <c:pt idx="58">
                  <c:v>1965</c:v>
                </c:pt>
                <c:pt idx="59">
                  <c:v>1966</c:v>
                </c:pt>
                <c:pt idx="60">
                  <c:v>1967</c:v>
                </c:pt>
                <c:pt idx="61">
                  <c:v>1968</c:v>
                </c:pt>
                <c:pt idx="62">
                  <c:v>1969</c:v>
                </c:pt>
                <c:pt idx="63">
                  <c:v>1970</c:v>
                </c:pt>
                <c:pt idx="64">
                  <c:v>1971</c:v>
                </c:pt>
                <c:pt idx="65">
                  <c:v>1972</c:v>
                </c:pt>
                <c:pt idx="66">
                  <c:v>1973</c:v>
                </c:pt>
                <c:pt idx="67">
                  <c:v>1974</c:v>
                </c:pt>
                <c:pt idx="68">
                  <c:v>1975</c:v>
                </c:pt>
                <c:pt idx="69">
                  <c:v>1976</c:v>
                </c:pt>
                <c:pt idx="70">
                  <c:v>1977</c:v>
                </c:pt>
                <c:pt idx="71">
                  <c:v>1978</c:v>
                </c:pt>
                <c:pt idx="72">
                  <c:v>1979</c:v>
                </c:pt>
                <c:pt idx="73">
                  <c:v>1980</c:v>
                </c:pt>
                <c:pt idx="74">
                  <c:v>1981</c:v>
                </c:pt>
                <c:pt idx="75">
                  <c:v>1982</c:v>
                </c:pt>
                <c:pt idx="76">
                  <c:v>1983</c:v>
                </c:pt>
                <c:pt idx="77">
                  <c:v>1984</c:v>
                </c:pt>
                <c:pt idx="78">
                  <c:v>1985</c:v>
                </c:pt>
                <c:pt idx="79">
                  <c:v>1986</c:v>
                </c:pt>
                <c:pt idx="80">
                  <c:v>1987</c:v>
                </c:pt>
                <c:pt idx="81">
                  <c:v>1988</c:v>
                </c:pt>
                <c:pt idx="82">
                  <c:v>1989</c:v>
                </c:pt>
                <c:pt idx="83">
                  <c:v>1990</c:v>
                </c:pt>
                <c:pt idx="84">
                  <c:v>1991</c:v>
                </c:pt>
                <c:pt idx="85">
                  <c:v>1992</c:v>
                </c:pt>
                <c:pt idx="86">
                  <c:v>1993</c:v>
                </c:pt>
                <c:pt idx="87">
                  <c:v>1994</c:v>
                </c:pt>
                <c:pt idx="88">
                  <c:v>1995</c:v>
                </c:pt>
                <c:pt idx="89">
                  <c:v>1996</c:v>
                </c:pt>
                <c:pt idx="90">
                  <c:v>1997</c:v>
                </c:pt>
                <c:pt idx="91">
                  <c:v>1998</c:v>
                </c:pt>
                <c:pt idx="92">
                  <c:v>1999</c:v>
                </c:pt>
                <c:pt idx="93">
                  <c:v>2000</c:v>
                </c:pt>
                <c:pt idx="94">
                  <c:v>2001</c:v>
                </c:pt>
                <c:pt idx="95">
                  <c:v>2002</c:v>
                </c:pt>
                <c:pt idx="96">
                  <c:v>2003</c:v>
                </c:pt>
                <c:pt idx="97">
                  <c:v>2004</c:v>
                </c:pt>
                <c:pt idx="98">
                  <c:v>2005</c:v>
                </c:pt>
                <c:pt idx="99">
                  <c:v>2006</c:v>
                </c:pt>
                <c:pt idx="100">
                  <c:v>2007</c:v>
                </c:pt>
                <c:pt idx="101">
                  <c:v>2008</c:v>
                </c:pt>
                <c:pt idx="102">
                  <c:v>2009</c:v>
                </c:pt>
                <c:pt idx="103">
                  <c:v>2010</c:v>
                </c:pt>
              </c:strCache>
            </c:strRef>
          </c:cat>
          <c:val>
            <c:numRef>
              <c:f>Sheet1!$C$2:$C$105</c:f>
              <c:numCache>
                <c:formatCode>General</c:formatCode>
                <c:ptCount val="104"/>
                <c:pt idx="0">
                  <c:v>34.136646889625</c:v>
                </c:pt>
                <c:pt idx="1">
                  <c:v>42.4005681694902</c:v>
                </c:pt>
                <c:pt idx="2">
                  <c:v>29.9533551078383</c:v>
                </c:pt>
                <c:pt idx="3">
                  <c:v>58.3286717973535</c:v>
                </c:pt>
                <c:pt idx="4">
                  <c:v>29.5180933649153</c:v>
                </c:pt>
                <c:pt idx="5">
                  <c:v>53.555164104326</c:v>
                </c:pt>
                <c:pt idx="6">
                  <c:v>137.317395192251</c:v>
                </c:pt>
                <c:pt idx="7">
                  <c:v>33.3562278220767</c:v>
                </c:pt>
                <c:pt idx="8">
                  <c:v>30.1376090563818</c:v>
                </c:pt>
                <c:pt idx="9">
                  <c:v>88.3785221594741</c:v>
                </c:pt>
                <c:pt idx="10">
                  <c:v>123.043447080739</c:v>
                </c:pt>
                <c:pt idx="11">
                  <c:v>238.291031542583</c:v>
                </c:pt>
                <c:pt idx="12">
                  <c:v>206.685695252767</c:v>
                </c:pt>
                <c:pt idx="13">
                  <c:v>198.397445407078</c:v>
                </c:pt>
                <c:pt idx="14">
                  <c:v>96.452022042207</c:v>
                </c:pt>
                <c:pt idx="15">
                  <c:v>264.295746167506</c:v>
                </c:pt>
                <c:pt idx="16">
                  <c:v>441.490358045181</c:v>
                </c:pt>
                <c:pt idx="17">
                  <c:v>100.05884605514</c:v>
                </c:pt>
                <c:pt idx="18">
                  <c:v>363.591569051823</c:v>
                </c:pt>
                <c:pt idx="19">
                  <c:v>143.609992314695</c:v>
                </c:pt>
                <c:pt idx="20">
                  <c:v>34.2160871890636</c:v>
                </c:pt>
                <c:pt idx="21">
                  <c:v>135.28013369603</c:v>
                </c:pt>
                <c:pt idx="22">
                  <c:v>38.0863433378121</c:v>
                </c:pt>
                <c:pt idx="23">
                  <c:v>562.562176507216</c:v>
                </c:pt>
                <c:pt idx="24">
                  <c:v>95.5208486713966</c:v>
                </c:pt>
                <c:pt idx="25">
                  <c:v>225.984196197309</c:v>
                </c:pt>
                <c:pt idx="26">
                  <c:v>156.732091248309</c:v>
                </c:pt>
                <c:pt idx="27">
                  <c:v>249.498866554807</c:v>
                </c:pt>
                <c:pt idx="28">
                  <c:v>167.830278986809</c:v>
                </c:pt>
                <c:pt idx="29">
                  <c:v>99.8100087940947</c:v>
                </c:pt>
                <c:pt idx="30">
                  <c:v>538.597780079631</c:v>
                </c:pt>
                <c:pt idx="31">
                  <c:v>408.408337941453</c:v>
                </c:pt>
                <c:pt idx="32">
                  <c:v>185.48592940497</c:v>
                </c:pt>
                <c:pt idx="33">
                  <c:v>212.786106612901</c:v>
                </c:pt>
                <c:pt idx="34">
                  <c:v>147.108127793767</c:v>
                </c:pt>
                <c:pt idx="35">
                  <c:v>81.8893351074857</c:v>
                </c:pt>
                <c:pt idx="36">
                  <c:v>285.880906343658</c:v>
                </c:pt>
                <c:pt idx="37">
                  <c:v>250.938941396888</c:v>
                </c:pt>
                <c:pt idx="38">
                  <c:v>118.827493108831</c:v>
                </c:pt>
                <c:pt idx="39">
                  <c:v>79.1374600491877</c:v>
                </c:pt>
                <c:pt idx="40">
                  <c:v>183.071147083849</c:v>
                </c:pt>
                <c:pt idx="41">
                  <c:v>107.707992984644</c:v>
                </c:pt>
                <c:pt idx="42">
                  <c:v>70.0289164537537</c:v>
                </c:pt>
                <c:pt idx="43">
                  <c:v>750.043179426081</c:v>
                </c:pt>
                <c:pt idx="44">
                  <c:v>140.572603370043</c:v>
                </c:pt>
                <c:pt idx="45">
                  <c:v>96.4609526738038</c:v>
                </c:pt>
                <c:pt idx="46">
                  <c:v>85.9849582632587</c:v>
                </c:pt>
                <c:pt idx="47">
                  <c:v>42.0747800661109</c:v>
                </c:pt>
                <c:pt idx="48">
                  <c:v>24.9686448344719</c:v>
                </c:pt>
                <c:pt idx="49">
                  <c:v>29.861118648793</c:v>
                </c:pt>
                <c:pt idx="50">
                  <c:v>25.3942712979302</c:v>
                </c:pt>
                <c:pt idx="51">
                  <c:v>29.985800674988</c:v>
                </c:pt>
                <c:pt idx="52">
                  <c:v>412.474620469246</c:v>
                </c:pt>
                <c:pt idx="53">
                  <c:v>197.508294557387</c:v>
                </c:pt>
                <c:pt idx="54">
                  <c:v>76.1023669272188</c:v>
                </c:pt>
                <c:pt idx="55">
                  <c:v>19.0022781776435</c:v>
                </c:pt>
                <c:pt idx="56">
                  <c:v>168.929454742702</c:v>
                </c:pt>
                <c:pt idx="57">
                  <c:v>93.9001423876272</c:v>
                </c:pt>
                <c:pt idx="58">
                  <c:v>8.48937423242621</c:v>
                </c:pt>
                <c:pt idx="59">
                  <c:v>51.4115887441459</c:v>
                </c:pt>
                <c:pt idx="60">
                  <c:v>3.94952828272802</c:v>
                </c:pt>
                <c:pt idx="61">
                  <c:v>5.18990545066778</c:v>
                </c:pt>
                <c:pt idx="62">
                  <c:v>9.78780205718524</c:v>
                </c:pt>
                <c:pt idx="63">
                  <c:v>0.663745169023207</c:v>
                </c:pt>
                <c:pt idx="64">
                  <c:v>0.235778684410674</c:v>
                </c:pt>
                <c:pt idx="65">
                  <c:v>0.955769124011796</c:v>
                </c:pt>
                <c:pt idx="66">
                  <c:v>12.7262586692819</c:v>
                </c:pt>
                <c:pt idx="67">
                  <c:v>8.61904299229885</c:v>
                </c:pt>
                <c:pt idx="68">
                  <c:v>2.96680238427935</c:v>
                </c:pt>
                <c:pt idx="69">
                  <c:v>10.0722139103918</c:v>
                </c:pt>
                <c:pt idx="70">
                  <c:v>5.09720952727675</c:v>
                </c:pt>
                <c:pt idx="71">
                  <c:v>6.19846090086612</c:v>
                </c:pt>
                <c:pt idx="72">
                  <c:v>12.230132642117</c:v>
                </c:pt>
                <c:pt idx="73">
                  <c:v>1.55099053970607</c:v>
                </c:pt>
                <c:pt idx="74">
                  <c:v>1.09906323675868</c:v>
                </c:pt>
                <c:pt idx="75">
                  <c:v>2.33791184962135</c:v>
                </c:pt>
                <c:pt idx="76">
                  <c:v>376.592341463452</c:v>
                </c:pt>
                <c:pt idx="77">
                  <c:v>15.9455984843457</c:v>
                </c:pt>
                <c:pt idx="78">
                  <c:v>98.1839554934735</c:v>
                </c:pt>
                <c:pt idx="79">
                  <c:v>5.41778953095136</c:v>
                </c:pt>
                <c:pt idx="80">
                  <c:v>15.462995116301</c:v>
                </c:pt>
                <c:pt idx="81">
                  <c:v>27.157</c:v>
                </c:pt>
                <c:pt idx="82">
                  <c:v>72.884</c:v>
                </c:pt>
                <c:pt idx="83">
                  <c:v>109.283</c:v>
                </c:pt>
                <c:pt idx="84">
                  <c:v>316.192</c:v>
                </c:pt>
                <c:pt idx="85">
                  <c:v>378.152</c:v>
                </c:pt>
                <c:pt idx="86">
                  <c:v>118.591</c:v>
                </c:pt>
                <c:pt idx="87">
                  <c:v>40.704</c:v>
                </c:pt>
                <c:pt idx="88">
                  <c:v>17.216</c:v>
                </c:pt>
                <c:pt idx="89">
                  <c:v>58.595</c:v>
                </c:pt>
                <c:pt idx="90">
                  <c:v>36.301</c:v>
                </c:pt>
                <c:pt idx="91">
                  <c:v>266.171</c:v>
                </c:pt>
                <c:pt idx="92">
                  <c:v>194.091</c:v>
                </c:pt>
                <c:pt idx="93">
                  <c:v>65.175</c:v>
                </c:pt>
                <c:pt idx="94">
                  <c:v>41.135</c:v>
                </c:pt>
                <c:pt idx="95">
                  <c:v>437.741</c:v>
                </c:pt>
                <c:pt idx="96">
                  <c:v>170.429</c:v>
                </c:pt>
                <c:pt idx="97">
                  <c:v>316.337</c:v>
                </c:pt>
                <c:pt idx="98">
                  <c:v>53.623</c:v>
                </c:pt>
                <c:pt idx="99">
                  <c:v>71.228</c:v>
                </c:pt>
                <c:pt idx="100">
                  <c:v>22.966</c:v>
                </c:pt>
                <c:pt idx="101">
                  <c:v>22.443</c:v>
                </c:pt>
                <c:pt idx="102">
                  <c:v>42.921</c:v>
                </c:pt>
                <c:pt idx="103">
                  <c:v>20.022</c:v>
                </c:pt>
              </c:numCache>
            </c:numRef>
          </c:val>
        </c:ser>
        <c:gapWidth val="150"/>
        <c:overlap val="0"/>
        <c:axId val="62708631"/>
        <c:axId val="5385046"/>
      </c:barChart>
      <c:catAx>
        <c:axId val="6270863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385046"/>
        <c:crossesAt val="0"/>
        <c:auto val="1"/>
        <c:lblAlgn val="ctr"/>
        <c:lblOffset val="100"/>
        <c:noMultiLvlLbl val="0"/>
      </c:catAx>
      <c:valAx>
        <c:axId val="5385046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2708631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345240</xdr:colOff>
      <xdr:row>61</xdr:row>
      <xdr:rowOff>75960</xdr:rowOff>
    </xdr:from>
    <xdr:to>
      <xdr:col>13</xdr:col>
      <xdr:colOff>89640</xdr:colOff>
      <xdr:row>75</xdr:row>
      <xdr:rowOff>162000</xdr:rowOff>
    </xdr:to>
    <xdr:graphicFrame>
      <xdr:nvGraphicFramePr>
        <xdr:cNvPr id="0" name="Chart 1"/>
        <xdr:cNvGraphicFramePr/>
      </xdr:nvGraphicFramePr>
      <xdr:xfrm>
        <a:off x="5604480" y="11696400"/>
        <a:ext cx="4871160" cy="2753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3</xdr:col>
      <xdr:colOff>128520</xdr:colOff>
      <xdr:row>61</xdr:row>
      <xdr:rowOff>57240</xdr:rowOff>
    </xdr:from>
    <xdr:to>
      <xdr:col>22</xdr:col>
      <xdr:colOff>198000</xdr:colOff>
      <xdr:row>76</xdr:row>
      <xdr:rowOff>28080</xdr:rowOff>
    </xdr:to>
    <xdr:graphicFrame>
      <xdr:nvGraphicFramePr>
        <xdr:cNvPr id="1" name="Chart 2"/>
        <xdr:cNvGraphicFramePr/>
      </xdr:nvGraphicFramePr>
      <xdr:xfrm>
        <a:off x="10514520" y="11677680"/>
        <a:ext cx="5756040" cy="2828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05"/>
  <sheetViews>
    <sheetView showFormulas="false" showGridLines="true" showRowColHeaders="true" showZeros="true" rightToLeft="false" tabSelected="true" showOutlineSymbols="true" defaultGridColor="true" view="normal" topLeftCell="A49" colorId="64" zoomScale="100" zoomScaleNormal="100" zoomScalePageLayoutView="100" workbookViewId="0">
      <selection pane="topLeft" activeCell="P86" activeCellId="0" sqref="P86"/>
    </sheetView>
  </sheetViews>
  <sheetFormatPr defaultColWidth="8.96484375" defaultRowHeight="15" zeroHeight="false" outlineLevelRow="0" outlineLevelCol="0"/>
  <cols>
    <col collapsed="false" customWidth="true" hidden="false" outlineLevel="0" max="2" min="2" style="1" width="19.99"/>
    <col collapsed="false" customWidth="true" hidden="false" outlineLevel="0" max="3" min="3" style="0" width="15.85"/>
    <col collapsed="false" customWidth="true" hidden="false" outlineLevel="0" max="4" min="4" style="1" width="20.85"/>
    <col collapsed="false" customWidth="true" hidden="false" outlineLevel="0" max="9" min="9" style="0" width="9.99"/>
  </cols>
  <sheetData>
    <row r="1" customFormat="false" ht="15" hidden="false" customHeight="false" outlineLevel="0" collapsed="false">
      <c r="A1" s="0" t="s">
        <v>0</v>
      </c>
      <c r="B1" s="1" t="s">
        <v>1</v>
      </c>
      <c r="C1" s="0" t="s">
        <v>2</v>
      </c>
      <c r="D1" s="1" t="s">
        <v>3</v>
      </c>
      <c r="E1" s="0" t="s">
        <v>4</v>
      </c>
    </row>
    <row r="2" customFormat="false" ht="15" hidden="false" customHeight="false" outlineLevel="0" collapsed="false">
      <c r="A2" s="0" t="n">
        <v>1907</v>
      </c>
      <c r="B2" s="1" t="n">
        <v>1581.55519937865</v>
      </c>
      <c r="C2" s="0" t="n">
        <v>34.136646889625</v>
      </c>
      <c r="D2" s="1" t="n">
        <v>207.6</v>
      </c>
      <c r="E2" s="0" t="n">
        <f aca="false">C2/B2</f>
        <v>0.0215842272865572</v>
      </c>
    </row>
    <row r="3" customFormat="false" ht="15" hidden="false" customHeight="false" outlineLevel="0" collapsed="false">
      <c r="A3" s="0" t="n">
        <v>1908</v>
      </c>
      <c r="B3" s="1" t="n">
        <v>2054.08582888899</v>
      </c>
      <c r="C3" s="0" t="n">
        <v>42.4005681694902</v>
      </c>
      <c r="D3" s="1" t="n">
        <v>233.369</v>
      </c>
      <c r="E3" s="0" t="n">
        <f aca="false">C3/B3</f>
        <v>0.020642062553162</v>
      </c>
    </row>
    <row r="4" customFormat="false" ht="15" hidden="false" customHeight="false" outlineLevel="0" collapsed="false">
      <c r="A4" s="0" t="n">
        <v>1909</v>
      </c>
      <c r="B4" s="1" t="n">
        <v>2744.81552902569</v>
      </c>
      <c r="C4" s="0" t="n">
        <v>29.9533551078383</v>
      </c>
      <c r="D4" s="1" t="n">
        <v>288.467</v>
      </c>
      <c r="E4" s="0" t="n">
        <f aca="false">C4/B4</f>
        <v>0.0109127024352237</v>
      </c>
    </row>
    <row r="5" customFormat="false" ht="15" hidden="false" customHeight="false" outlineLevel="0" collapsed="false">
      <c r="A5" s="0" t="n">
        <v>1910</v>
      </c>
      <c r="B5" s="1" t="n">
        <v>3936.68827216356</v>
      </c>
      <c r="C5" s="0" t="n">
        <v>58.3286717973535</v>
      </c>
      <c r="D5" s="1" t="n">
        <v>250.03</v>
      </c>
      <c r="E5" s="0" t="n">
        <f aca="false">C5/B5</f>
        <v>0.0148166854383156</v>
      </c>
    </row>
    <row r="6" customFormat="false" ht="15" hidden="false" customHeight="false" outlineLevel="0" collapsed="false">
      <c r="A6" s="0" t="n">
        <v>1911</v>
      </c>
      <c r="B6" s="1" t="n">
        <v>4640.28578625185</v>
      </c>
      <c r="C6" s="0" t="n">
        <v>29.5180933649153</v>
      </c>
      <c r="D6" s="1" t="n">
        <v>253.548</v>
      </c>
      <c r="E6" s="0" t="n">
        <f aca="false">C6/B6</f>
        <v>0.00636126625053373</v>
      </c>
    </row>
    <row r="7" customFormat="false" ht="15" hidden="false" customHeight="false" outlineLevel="0" collapsed="false">
      <c r="A7" s="0" t="n">
        <v>1912</v>
      </c>
      <c r="B7" s="1" t="n">
        <v>4612.24296742061</v>
      </c>
      <c r="C7" s="0" t="n">
        <v>53.555164104326</v>
      </c>
      <c r="D7" s="1" t="n">
        <v>245.223</v>
      </c>
      <c r="E7" s="0" t="n">
        <f aca="false">C7/B7</f>
        <v>0.0116115227412394</v>
      </c>
    </row>
    <row r="8" customFormat="false" ht="15" hidden="false" customHeight="false" outlineLevel="0" collapsed="false">
      <c r="A8" s="0" t="n">
        <v>1913</v>
      </c>
      <c r="B8" s="1" t="n">
        <v>4229.87537028048</v>
      </c>
      <c r="C8" s="0" t="n">
        <v>137.317395192251</v>
      </c>
      <c r="D8" s="1" t="n">
        <v>290.681</v>
      </c>
      <c r="E8" s="0" t="n">
        <f aca="false">C8/B8</f>
        <v>0.0324636976675617</v>
      </c>
    </row>
    <row r="9" customFormat="false" ht="15" hidden="false" customHeight="false" outlineLevel="0" collapsed="false">
      <c r="A9" s="0" t="n">
        <v>1914</v>
      </c>
      <c r="B9" s="1" t="n">
        <v>3776.17095190576</v>
      </c>
      <c r="C9" s="0" t="n">
        <v>33.3562278220767</v>
      </c>
      <c r="D9" s="1" t="n">
        <v>355.951</v>
      </c>
      <c r="E9" s="0" t="n">
        <f aca="false">C9/B9</f>
        <v>0.0088333468603275</v>
      </c>
    </row>
    <row r="10" customFormat="false" ht="15" hidden="false" customHeight="false" outlineLevel="0" collapsed="false">
      <c r="A10" s="0" t="n">
        <v>1915</v>
      </c>
      <c r="B10" s="1" t="n">
        <v>3354.85002874135</v>
      </c>
      <c r="C10" s="0" t="n">
        <v>30.1376090563818</v>
      </c>
      <c r="D10" s="1" t="n">
        <v>306.076</v>
      </c>
      <c r="E10" s="0" t="n">
        <f aca="false">C10/B10</f>
        <v>0.00898329546721606</v>
      </c>
    </row>
    <row r="11" customFormat="false" ht="15" hidden="false" customHeight="false" outlineLevel="0" collapsed="false">
      <c r="A11" s="0" t="n">
        <v>1916</v>
      </c>
      <c r="B11" s="1" t="n">
        <v>3139.91694112619</v>
      </c>
      <c r="C11" s="0" t="n">
        <v>88.3785221594741</v>
      </c>
      <c r="D11" s="1" t="n">
        <v>296.917</v>
      </c>
      <c r="E11" s="0" t="n">
        <f aca="false">C11/B11</f>
        <v>0.0281467707001751</v>
      </c>
    </row>
    <row r="12" customFormat="false" ht="15" hidden="false" customHeight="false" outlineLevel="0" collapsed="false">
      <c r="A12" s="0" t="n">
        <v>1917</v>
      </c>
      <c r="B12" s="1" t="n">
        <v>3061.19634659083</v>
      </c>
      <c r="C12" s="0" t="n">
        <v>123.043447080739</v>
      </c>
      <c r="D12" s="1" t="n">
        <v>276.241</v>
      </c>
      <c r="E12" s="0" t="n">
        <f aca="false">C12/B12</f>
        <v>0.0401945622396188</v>
      </c>
    </row>
    <row r="13" customFormat="false" ht="15" hidden="false" customHeight="false" outlineLevel="0" collapsed="false">
      <c r="A13" s="0" t="n">
        <v>1918</v>
      </c>
      <c r="B13" s="1" t="n">
        <v>3106.78379188819</v>
      </c>
      <c r="C13" s="0" t="n">
        <v>238.291031542583</v>
      </c>
      <c r="D13" s="1" t="n">
        <v>433.495</v>
      </c>
      <c r="E13" s="0" t="n">
        <f aca="false">C13/B13</f>
        <v>0.0767002300465067</v>
      </c>
    </row>
    <row r="14" customFormat="false" ht="15" hidden="false" customHeight="false" outlineLevel="0" collapsed="false">
      <c r="A14" s="0" t="n">
        <v>1919</v>
      </c>
      <c r="B14" s="1" t="n">
        <v>3110.74160845421</v>
      </c>
      <c r="C14" s="0" t="n">
        <v>206.685695252767</v>
      </c>
      <c r="D14" s="1" t="n">
        <v>498.117</v>
      </c>
      <c r="E14" s="0" t="n">
        <f aca="false">C14/B14</f>
        <v>0.066442579059298</v>
      </c>
    </row>
    <row r="15" customFormat="false" ht="15" hidden="false" customHeight="false" outlineLevel="0" collapsed="false">
      <c r="A15" s="0" t="n">
        <v>1920</v>
      </c>
      <c r="B15" s="1" t="n">
        <v>2219.49624740341</v>
      </c>
      <c r="C15" s="0" t="n">
        <v>198.397445407078</v>
      </c>
      <c r="D15" s="1" t="n">
        <v>316.509</v>
      </c>
      <c r="E15" s="0" t="n">
        <f aca="false">C15/B15</f>
        <v>0.089388502296043</v>
      </c>
    </row>
    <row r="16" customFormat="false" ht="15" hidden="false" customHeight="false" outlineLevel="0" collapsed="false">
      <c r="A16" s="0" t="n">
        <v>1921</v>
      </c>
      <c r="B16" s="1" t="n">
        <v>2453.122178746</v>
      </c>
      <c r="C16" s="0" t="n">
        <v>96.452022042207</v>
      </c>
      <c r="D16" s="1" t="n">
        <v>258.522</v>
      </c>
      <c r="E16" s="0" t="n">
        <f aca="false">C16/B16</f>
        <v>0.0393180669425572</v>
      </c>
    </row>
    <row r="17" customFormat="false" ht="15" hidden="false" customHeight="false" outlineLevel="0" collapsed="false">
      <c r="A17" s="0" t="n">
        <v>1922</v>
      </c>
      <c r="B17" s="1" t="n">
        <v>3124.73261027358</v>
      </c>
      <c r="C17" s="0" t="n">
        <v>264.295746167506</v>
      </c>
      <c r="D17" s="1" t="n">
        <v>349.874</v>
      </c>
      <c r="E17" s="0" t="n">
        <f aca="false">C17/B17</f>
        <v>0.0845818759975006</v>
      </c>
    </row>
    <row r="18" customFormat="false" ht="15" hidden="false" customHeight="false" outlineLevel="0" collapsed="false">
      <c r="A18" s="0" t="n">
        <v>1923</v>
      </c>
      <c r="B18" s="1" t="n">
        <v>4224.68440009309</v>
      </c>
      <c r="C18" s="0" t="n">
        <v>441.490358045181</v>
      </c>
      <c r="D18" s="1" t="n">
        <v>330.512</v>
      </c>
      <c r="E18" s="0" t="n">
        <f aca="false">C18/B18</f>
        <v>0.104502565454464</v>
      </c>
    </row>
    <row r="19" customFormat="false" ht="15" hidden="false" customHeight="false" outlineLevel="0" collapsed="false">
      <c r="A19" s="0" t="n">
        <v>1924</v>
      </c>
      <c r="B19" s="1" t="n">
        <v>5643.62281153892</v>
      </c>
      <c r="C19" s="0" t="n">
        <v>100.05884605514</v>
      </c>
      <c r="D19" s="1" t="n">
        <v>294.963</v>
      </c>
      <c r="E19" s="0" t="n">
        <f aca="false">C19/B19</f>
        <v>0.0177295417139786</v>
      </c>
    </row>
    <row r="20" customFormat="false" ht="15" hidden="false" customHeight="false" outlineLevel="0" collapsed="false">
      <c r="A20" s="0" t="n">
        <v>1925</v>
      </c>
      <c r="B20" s="1" t="n">
        <v>6922.91708418532</v>
      </c>
      <c r="C20" s="0" t="n">
        <v>363.591569051823</v>
      </c>
      <c r="D20" s="1" t="n">
        <v>355.483</v>
      </c>
      <c r="E20" s="0" t="n">
        <f aca="false">C20/B20</f>
        <v>0.0525199947696051</v>
      </c>
    </row>
    <row r="21" customFormat="false" ht="15" hidden="false" customHeight="false" outlineLevel="0" collapsed="false">
      <c r="A21" s="0" t="n">
        <v>1926</v>
      </c>
      <c r="B21" s="1" t="n">
        <v>7972.07235405295</v>
      </c>
      <c r="C21" s="0" t="n">
        <v>143.609992314695</v>
      </c>
      <c r="D21" s="1" t="n">
        <v>403.808</v>
      </c>
      <c r="E21" s="0" t="n">
        <f aca="false">C21/B21</f>
        <v>0.0180141355894349</v>
      </c>
    </row>
    <row r="22" customFormat="false" ht="15" hidden="false" customHeight="false" outlineLevel="0" collapsed="false">
      <c r="A22" s="0" t="n">
        <v>1927</v>
      </c>
      <c r="B22" s="1" t="n">
        <v>9258.36700624341</v>
      </c>
      <c r="C22" s="0" t="n">
        <v>34.2160871890636</v>
      </c>
      <c r="D22" s="1" t="n">
        <v>489.857</v>
      </c>
      <c r="E22" s="0" t="n">
        <f aca="false">C22/B22</f>
        <v>0.00369569354573975</v>
      </c>
    </row>
    <row r="23" customFormat="false" ht="15" hidden="false" customHeight="false" outlineLevel="0" collapsed="false">
      <c r="A23" s="0" t="n">
        <v>1928</v>
      </c>
      <c r="B23" s="1" t="n">
        <v>10781.6751650534</v>
      </c>
      <c r="C23" s="0" t="n">
        <v>135.28013369603</v>
      </c>
      <c r="D23" s="1" t="n">
        <v>611.946</v>
      </c>
      <c r="E23" s="0" t="n">
        <f aca="false">C23/B23</f>
        <v>0.0125472277382751</v>
      </c>
    </row>
    <row r="24" customFormat="false" ht="15" hidden="false" customHeight="false" outlineLevel="0" collapsed="false">
      <c r="A24" s="0" t="n">
        <v>1929</v>
      </c>
      <c r="B24" s="1" t="n">
        <v>12500.0861702347</v>
      </c>
      <c r="C24" s="0" t="n">
        <v>38.0863433378121</v>
      </c>
      <c r="D24" s="1" t="n">
        <v>624.609</v>
      </c>
      <c r="E24" s="0" t="n">
        <f aca="false">C24/B24</f>
        <v>0.00304688646295125</v>
      </c>
    </row>
    <row r="25" customFormat="false" ht="15" hidden="false" customHeight="false" outlineLevel="0" collapsed="false">
      <c r="A25" s="0" t="n">
        <v>1930</v>
      </c>
      <c r="B25" s="1" t="n">
        <v>13524.9652668571</v>
      </c>
      <c r="C25" s="0" t="n">
        <v>562.562176507216</v>
      </c>
      <c r="D25" s="1" t="n">
        <v>704.519</v>
      </c>
      <c r="E25" s="0" t="n">
        <f aca="false">C25/B25</f>
        <v>0.0415943527696721</v>
      </c>
    </row>
    <row r="26" customFormat="false" ht="15" hidden="false" customHeight="false" outlineLevel="0" collapsed="false">
      <c r="A26" s="0" t="n">
        <v>1931</v>
      </c>
      <c r="B26" s="1" t="n">
        <v>13748.7382927053</v>
      </c>
      <c r="C26" s="0" t="n">
        <v>95.5208486713966</v>
      </c>
      <c r="D26" s="1" t="n">
        <v>538.241</v>
      </c>
      <c r="E26" s="0" t="n">
        <f aca="false">C26/B26</f>
        <v>0.0069476083286913</v>
      </c>
    </row>
    <row r="27" customFormat="false" ht="15" hidden="false" customHeight="false" outlineLevel="0" collapsed="false">
      <c r="A27" s="0" t="n">
        <v>1932</v>
      </c>
      <c r="B27" s="1" t="n">
        <v>13188.6888930506</v>
      </c>
      <c r="C27" s="0" t="n">
        <v>225.984196197309</v>
      </c>
      <c r="D27" s="1" t="n">
        <v>652.628</v>
      </c>
      <c r="E27" s="0" t="n">
        <f aca="false">C27/B27</f>
        <v>0.0171346976208063</v>
      </c>
    </row>
    <row r="28" customFormat="false" ht="15" hidden="false" customHeight="false" outlineLevel="0" collapsed="false">
      <c r="A28" s="0" t="n">
        <v>1933</v>
      </c>
      <c r="B28" s="1" t="n">
        <v>12023.9642740497</v>
      </c>
      <c r="C28" s="0" t="n">
        <v>156.732091248309</v>
      </c>
      <c r="D28" s="1" t="n">
        <v>818.228</v>
      </c>
      <c r="E28" s="0" t="n">
        <f aca="false">C28/B28</f>
        <v>0.0130349764583525</v>
      </c>
    </row>
    <row r="29" customFormat="false" ht="15" hidden="false" customHeight="false" outlineLevel="0" collapsed="false">
      <c r="A29" s="0" t="n">
        <v>1934</v>
      </c>
      <c r="B29" s="1" t="n">
        <v>11274.5507776037</v>
      </c>
      <c r="C29" s="0" t="n">
        <v>249.498866554807</v>
      </c>
      <c r="D29" s="1" t="n">
        <v>451.69</v>
      </c>
      <c r="E29" s="0" t="n">
        <f aca="false">C29/B29</f>
        <v>0.0221293842633998</v>
      </c>
    </row>
    <row r="30" customFormat="false" ht="15" hidden="false" customHeight="false" outlineLevel="0" collapsed="false">
      <c r="A30" s="0" t="n">
        <v>1935</v>
      </c>
      <c r="B30" s="1" t="n">
        <v>10178.4533634511</v>
      </c>
      <c r="C30" s="0" t="n">
        <v>167.830278986809</v>
      </c>
      <c r="D30" s="1" t="n">
        <v>649.432</v>
      </c>
      <c r="E30" s="0" t="n">
        <f aca="false">C30/B30</f>
        <v>0.0164887800723689</v>
      </c>
    </row>
    <row r="31" customFormat="false" ht="15" hidden="false" customHeight="false" outlineLevel="0" collapsed="false">
      <c r="A31" s="0" t="n">
        <v>1936</v>
      </c>
      <c r="B31" s="1" t="n">
        <v>10967.4622274634</v>
      </c>
      <c r="C31" s="0" t="n">
        <v>99.8100087940947</v>
      </c>
      <c r="D31" s="1" t="n">
        <v>775.223</v>
      </c>
      <c r="E31" s="0" t="n">
        <f aca="false">C31/B31</f>
        <v>0.00910055642080653</v>
      </c>
    </row>
    <row r="32" customFormat="false" ht="15" hidden="false" customHeight="false" outlineLevel="0" collapsed="false">
      <c r="A32" s="0" t="n">
        <v>1937</v>
      </c>
      <c r="B32" s="1" t="n">
        <v>10807.0887484255</v>
      </c>
      <c r="C32" s="0" t="n">
        <v>538.597780079631</v>
      </c>
      <c r="D32" s="1" t="n">
        <v>695.882</v>
      </c>
      <c r="E32" s="0" t="n">
        <f aca="false">C32/B32</f>
        <v>0.049837453232546</v>
      </c>
    </row>
    <row r="33" customFormat="false" ht="15" hidden="false" customHeight="false" outlineLevel="0" collapsed="false">
      <c r="A33" s="0" t="n">
        <v>1938</v>
      </c>
      <c r="B33" s="1" t="n">
        <v>9950.97754682515</v>
      </c>
      <c r="C33" s="0" t="n">
        <v>408.408337941453</v>
      </c>
      <c r="D33" s="1" t="n">
        <v>783.605</v>
      </c>
      <c r="E33" s="0" t="n">
        <f aca="false">C33/B33</f>
        <v>0.0410420319028612</v>
      </c>
    </row>
    <row r="34" customFormat="false" ht="15" hidden="false" customHeight="false" outlineLevel="0" collapsed="false">
      <c r="A34" s="0" t="n">
        <v>1939</v>
      </c>
      <c r="B34" s="1" t="n">
        <v>8764.21449416506</v>
      </c>
      <c r="C34" s="0" t="n">
        <v>185.48592940497</v>
      </c>
      <c r="D34" s="1" t="n">
        <v>703.4</v>
      </c>
      <c r="E34" s="0" t="n">
        <f aca="false">C34/B34</f>
        <v>0.0211640107083711</v>
      </c>
    </row>
    <row r="35" customFormat="false" ht="15" hidden="false" customHeight="false" outlineLevel="0" collapsed="false">
      <c r="A35" s="0" t="n">
        <v>1940</v>
      </c>
      <c r="B35" s="1" t="n">
        <v>9132.31859516933</v>
      </c>
      <c r="C35" s="0" t="n">
        <v>212.786106612901</v>
      </c>
      <c r="D35" s="1" t="n">
        <v>923.058</v>
      </c>
      <c r="E35" s="0" t="n">
        <f aca="false">C35/B35</f>
        <v>0.0233003376300797</v>
      </c>
    </row>
    <row r="36" customFormat="false" ht="15" hidden="false" customHeight="false" outlineLevel="0" collapsed="false">
      <c r="A36" s="0" t="n">
        <v>1941</v>
      </c>
      <c r="B36" s="1" t="n">
        <v>8692.77059977434</v>
      </c>
      <c r="C36" s="0" t="n">
        <v>147.108127793767</v>
      </c>
      <c r="D36" s="1" t="n">
        <v>594.048</v>
      </c>
      <c r="E36" s="0" t="n">
        <f aca="false">C36/B36</f>
        <v>0.0169230426715259</v>
      </c>
    </row>
    <row r="37" customFormat="false" ht="15" hidden="false" customHeight="false" outlineLevel="0" collapsed="false">
      <c r="A37" s="0" t="n">
        <v>1942</v>
      </c>
      <c r="B37" s="1" t="n">
        <v>11737.1995287172</v>
      </c>
      <c r="C37" s="0" t="n">
        <v>81.8893351074857</v>
      </c>
      <c r="D37" s="1" t="n">
        <v>592.676</v>
      </c>
      <c r="E37" s="0" t="n">
        <f aca="false">C37/B37</f>
        <v>0.00697690576931305</v>
      </c>
    </row>
    <row r="38" customFormat="false" ht="15" hidden="false" customHeight="false" outlineLevel="0" collapsed="false">
      <c r="A38" s="0" t="n">
        <v>1943</v>
      </c>
      <c r="B38" s="1" t="n">
        <v>14014.5571375878</v>
      </c>
      <c r="C38" s="0" t="n">
        <v>285.880906343658</v>
      </c>
      <c r="D38" s="1" t="n">
        <v>556.614</v>
      </c>
      <c r="E38" s="0" t="n">
        <f aca="false">C38/B38</f>
        <v>0.0203988541012766</v>
      </c>
    </row>
    <row r="39" customFormat="false" ht="15" hidden="false" customHeight="false" outlineLevel="0" collapsed="false">
      <c r="A39" s="0" t="n">
        <v>1944</v>
      </c>
      <c r="B39" s="1" t="n">
        <v>15644.8898648384</v>
      </c>
      <c r="C39" s="0" t="n">
        <v>250.938941396888</v>
      </c>
      <c r="D39" s="1" t="n">
        <v>587.761</v>
      </c>
      <c r="E39" s="0" t="n">
        <f aca="false">C39/B39</f>
        <v>0.0160396745240674</v>
      </c>
    </row>
    <row r="40" customFormat="false" ht="15" hidden="false" customHeight="false" outlineLevel="0" collapsed="false">
      <c r="A40" s="0" t="n">
        <v>1945</v>
      </c>
      <c r="B40" s="1" t="n">
        <v>16190.7790942549</v>
      </c>
      <c r="C40" s="0" t="n">
        <v>118.827493108831</v>
      </c>
      <c r="D40" s="1" t="n">
        <v>554.415</v>
      </c>
      <c r="E40" s="0" t="n">
        <f aca="false">C40/B40</f>
        <v>0.00733920785510535</v>
      </c>
    </row>
    <row r="41" customFormat="false" ht="15" hidden="false" customHeight="false" outlineLevel="0" collapsed="false">
      <c r="A41" s="0" t="n">
        <v>1946</v>
      </c>
      <c r="B41" s="1" t="n">
        <v>14378.650832366</v>
      </c>
      <c r="C41" s="0" t="n">
        <v>79.1374600491877</v>
      </c>
      <c r="D41" s="1" t="n">
        <v>586.179</v>
      </c>
      <c r="E41" s="0" t="n">
        <f aca="false">C41/B41</f>
        <v>0.00550381680255084</v>
      </c>
    </row>
    <row r="42" customFormat="false" ht="15" hidden="false" customHeight="false" outlineLevel="0" collapsed="false">
      <c r="A42" s="0" t="n">
        <v>1947</v>
      </c>
      <c r="B42" s="1" t="n">
        <v>13887.648040952</v>
      </c>
      <c r="C42" s="0" t="n">
        <v>183.071147083849</v>
      </c>
      <c r="D42" s="1" t="n">
        <v>710.44</v>
      </c>
      <c r="E42" s="0" t="n">
        <f aca="false">C42/B42</f>
        <v>0.0131823003106075</v>
      </c>
    </row>
    <row r="43" customFormat="false" ht="15" hidden="false" customHeight="false" outlineLevel="0" collapsed="false">
      <c r="A43" s="0" t="n">
        <v>1948</v>
      </c>
      <c r="B43" s="1" t="n">
        <v>12975.4521589231</v>
      </c>
      <c r="C43" s="0" t="n">
        <v>107.707992984644</v>
      </c>
      <c r="D43" s="1" t="n">
        <v>1012.577</v>
      </c>
      <c r="E43" s="0" t="n">
        <f aca="false">C43/B43</f>
        <v>0.00830090479047962</v>
      </c>
    </row>
    <row r="44" customFormat="false" ht="15" hidden="false" customHeight="false" outlineLevel="0" collapsed="false">
      <c r="A44" s="0" t="n">
        <v>1949</v>
      </c>
      <c r="B44" s="1" t="n">
        <v>13090.6830690956</v>
      </c>
      <c r="C44" s="0" t="n">
        <v>70.0289164537537</v>
      </c>
      <c r="D44" s="1" t="n">
        <v>782.952</v>
      </c>
      <c r="E44" s="0" t="n">
        <f aca="false">C44/B44</f>
        <v>0.005349523480488</v>
      </c>
    </row>
    <row r="45" customFormat="false" ht="15" hidden="false" customHeight="false" outlineLevel="0" collapsed="false">
      <c r="A45" s="0" t="n">
        <v>1950</v>
      </c>
      <c r="B45" s="1" t="n">
        <v>13984</v>
      </c>
      <c r="C45" s="0" t="n">
        <v>750.043179426081</v>
      </c>
      <c r="D45" s="1" t="n">
        <v>826.1</v>
      </c>
      <c r="E45" s="0" t="n">
        <f aca="false">C45/B45</f>
        <v>0.0536358108857324</v>
      </c>
    </row>
    <row r="46" customFormat="false" ht="15" hidden="false" customHeight="false" outlineLevel="0" collapsed="false">
      <c r="A46" s="0" t="n">
        <v>1951</v>
      </c>
      <c r="B46" s="1" t="n">
        <v>12440</v>
      </c>
      <c r="C46" s="0" t="n">
        <v>140.572603370043</v>
      </c>
      <c r="D46" s="1" t="n">
        <v>1277.8</v>
      </c>
      <c r="E46" s="0" t="n">
        <f aca="false">C46/B46</f>
        <v>0.011300048502415</v>
      </c>
    </row>
    <row r="47" customFormat="false" ht="15" hidden="false" customHeight="false" outlineLevel="0" collapsed="false">
      <c r="A47" s="0" t="n">
        <v>1952</v>
      </c>
      <c r="B47" s="1" t="n">
        <v>11482</v>
      </c>
      <c r="C47" s="0" t="n">
        <v>96.4609526738038</v>
      </c>
      <c r="D47" s="1" t="n">
        <v>1254.8</v>
      </c>
      <c r="E47" s="0" t="n">
        <f aca="false">C47/B47</f>
        <v>0.00840105841088694</v>
      </c>
    </row>
    <row r="48" customFormat="false" ht="15" hidden="false" customHeight="false" outlineLevel="0" collapsed="false">
      <c r="A48" s="0" t="n">
        <v>1953</v>
      </c>
      <c r="B48" s="1" t="n">
        <v>10613</v>
      </c>
      <c r="C48" s="0" t="n">
        <v>85.9849582632587</v>
      </c>
      <c r="D48" s="1" t="n">
        <v>1074.4</v>
      </c>
      <c r="E48" s="0" t="n">
        <f aca="false">C48/B48</f>
        <v>0.00810185228147165</v>
      </c>
    </row>
    <row r="49" customFormat="false" ht="15" hidden="false" customHeight="false" outlineLevel="0" collapsed="false">
      <c r="A49" s="0" t="n">
        <v>1954</v>
      </c>
      <c r="B49" s="1" t="n">
        <v>9445</v>
      </c>
      <c r="C49" s="0" t="n">
        <v>42.0747800661109</v>
      </c>
      <c r="D49" s="1" t="n">
        <v>1644.5</v>
      </c>
      <c r="E49" s="0" t="n">
        <f aca="false">C49/B49</f>
        <v>0.00445471467084287</v>
      </c>
    </row>
    <row r="50" customFormat="false" ht="15" hidden="false" customHeight="false" outlineLevel="0" collapsed="false">
      <c r="A50" s="0" t="n">
        <v>1955</v>
      </c>
      <c r="B50" s="1" t="n">
        <v>10223</v>
      </c>
      <c r="C50" s="0" t="n">
        <v>24.9686448344719</v>
      </c>
      <c r="D50" s="1" t="n">
        <v>1359.8</v>
      </c>
      <c r="E50" s="0" t="n">
        <f aca="false">C50/B50</f>
        <v>0.0024423989860581</v>
      </c>
    </row>
    <row r="51" customFormat="false" ht="15" hidden="false" customHeight="false" outlineLevel="0" collapsed="false">
      <c r="A51" s="0" t="n">
        <v>1956</v>
      </c>
      <c r="B51" s="1" t="n">
        <v>11740</v>
      </c>
      <c r="C51" s="0" t="n">
        <v>29.861118648793</v>
      </c>
      <c r="D51" s="1" t="n">
        <v>1659.4</v>
      </c>
      <c r="E51" s="0" t="n">
        <f aca="false">C51/B51</f>
        <v>0.00254353651182223</v>
      </c>
    </row>
    <row r="52" customFormat="false" ht="15" hidden="false" customHeight="false" outlineLevel="0" collapsed="false">
      <c r="A52" s="0" t="n">
        <v>1957</v>
      </c>
      <c r="B52" s="1" t="n">
        <v>10129</v>
      </c>
      <c r="C52" s="0" t="n">
        <v>25.3942712979302</v>
      </c>
      <c r="D52" s="1" t="n">
        <v>1318.5</v>
      </c>
      <c r="E52" s="0" t="n">
        <f aca="false">C52/B52</f>
        <v>0.00250708572395401</v>
      </c>
    </row>
    <row r="53" customFormat="false" ht="15" hidden="false" customHeight="false" outlineLevel="0" collapsed="false">
      <c r="A53" s="0" t="n">
        <v>1958</v>
      </c>
      <c r="B53" s="1" t="n">
        <v>9280</v>
      </c>
      <c r="C53" s="0" t="n">
        <v>29.985800674988</v>
      </c>
      <c r="D53" s="1" t="n">
        <v>986.3</v>
      </c>
      <c r="E53" s="0" t="n">
        <f aca="false">C53/B53</f>
        <v>0.00323122852101164</v>
      </c>
    </row>
    <row r="54" customFormat="false" ht="15" hidden="false" customHeight="false" outlineLevel="0" collapsed="false">
      <c r="A54" s="0" t="n">
        <v>1959</v>
      </c>
      <c r="B54" s="1" t="n">
        <v>7350</v>
      </c>
      <c r="C54" s="0" t="n">
        <v>412.474620469246</v>
      </c>
      <c r="D54" s="1" t="n">
        <v>1111.1</v>
      </c>
      <c r="E54" s="0" t="n">
        <f aca="false">C54/B54</f>
        <v>0.0561189959822104</v>
      </c>
    </row>
    <row r="55" customFormat="false" ht="15" hidden="false" customHeight="false" outlineLevel="0" collapsed="false">
      <c r="A55" s="0" t="n">
        <v>1960</v>
      </c>
      <c r="B55" s="1" t="n">
        <v>5817</v>
      </c>
      <c r="C55" s="0" t="n">
        <v>197.508294557387</v>
      </c>
      <c r="D55" s="1" t="n">
        <v>1101.8</v>
      </c>
      <c r="E55" s="0" t="n">
        <f aca="false">C55/B55</f>
        <v>0.0339536349591519</v>
      </c>
    </row>
    <row r="56" customFormat="false" ht="15" hidden="false" customHeight="false" outlineLevel="0" collapsed="false">
      <c r="A56" s="0" t="n">
        <v>1961</v>
      </c>
      <c r="B56" s="1" t="n">
        <v>4229</v>
      </c>
      <c r="C56" s="0" t="n">
        <v>76.1023669272188</v>
      </c>
      <c r="D56" s="1" t="n">
        <v>830.1</v>
      </c>
      <c r="E56" s="0" t="n">
        <f aca="false">C56/B56</f>
        <v>0.0179953575141213</v>
      </c>
    </row>
    <row r="57" customFormat="false" ht="15" hidden="false" customHeight="false" outlineLevel="0" collapsed="false">
      <c r="A57" s="0" t="n">
        <v>1962</v>
      </c>
      <c r="B57" s="1" t="n">
        <v>3465</v>
      </c>
      <c r="C57" s="0" t="n">
        <v>19.0022781776435</v>
      </c>
      <c r="D57" s="1" t="n">
        <v>948.6</v>
      </c>
      <c r="E57" s="0" t="n">
        <f aca="false">C57/B57</f>
        <v>0.00548406296613088</v>
      </c>
    </row>
    <row r="58" customFormat="false" ht="15" hidden="false" customHeight="false" outlineLevel="0" collapsed="false">
      <c r="A58" s="0" t="n">
        <v>1963</v>
      </c>
      <c r="B58" s="1" t="n">
        <v>2635</v>
      </c>
      <c r="C58" s="0" t="n">
        <v>168.929454742702</v>
      </c>
      <c r="D58" s="1" t="n">
        <v>984.5</v>
      </c>
      <c r="E58" s="0" t="n">
        <f aca="false">C58/B58</f>
        <v>0.0641098499972302</v>
      </c>
    </row>
    <row r="59" customFormat="false" ht="15" hidden="false" customHeight="false" outlineLevel="0" collapsed="false">
      <c r="A59" s="0" t="n">
        <v>1964</v>
      </c>
      <c r="B59" s="1" t="n">
        <v>2795</v>
      </c>
      <c r="C59" s="0" t="n">
        <v>93.9001423876272</v>
      </c>
      <c r="D59" s="1" t="n">
        <v>1281.8</v>
      </c>
      <c r="E59" s="0" t="n">
        <f aca="false">C59/B59</f>
        <v>0.0335957575626573</v>
      </c>
    </row>
    <row r="60" customFormat="false" ht="15" hidden="false" customHeight="false" outlineLevel="0" collapsed="false">
      <c r="A60" s="0" t="n">
        <v>1965</v>
      </c>
      <c r="B60" s="1" t="n">
        <v>3067</v>
      </c>
      <c r="C60" s="0" t="n">
        <v>8.48937423242621</v>
      </c>
      <c r="D60" s="1" t="n">
        <v>1547.7</v>
      </c>
      <c r="E60" s="0" t="n">
        <f aca="false">C60/B60</f>
        <v>0.00276797333955859</v>
      </c>
    </row>
    <row r="61" customFormat="false" ht="15" hidden="false" customHeight="false" outlineLevel="0" collapsed="false">
      <c r="A61" s="0" t="n">
        <v>1966</v>
      </c>
      <c r="B61" s="1" t="n">
        <v>2595</v>
      </c>
      <c r="C61" s="0" t="n">
        <v>51.4115887441459</v>
      </c>
      <c r="D61" s="1" t="n">
        <v>1972.1</v>
      </c>
      <c r="E61" s="0" t="n">
        <f aca="false">C61/B61</f>
        <v>0.0198117875699984</v>
      </c>
    </row>
    <row r="62" customFormat="false" ht="15" hidden="false" customHeight="false" outlineLevel="0" collapsed="false">
      <c r="A62" s="0" t="n">
        <v>1967</v>
      </c>
      <c r="B62" s="1" t="n">
        <v>1145</v>
      </c>
      <c r="C62" s="0" t="n">
        <v>3.94952828272802</v>
      </c>
      <c r="D62" s="1" t="n">
        <v>1677.2</v>
      </c>
      <c r="E62" s="0" t="n">
        <f aca="false">C62/B62</f>
        <v>0.00344936967923845</v>
      </c>
    </row>
    <row r="63" customFormat="false" ht="15" hidden="false" customHeight="false" outlineLevel="0" collapsed="false">
      <c r="A63" s="0" t="n">
        <v>1968</v>
      </c>
      <c r="B63" s="1" t="n">
        <v>219</v>
      </c>
      <c r="C63" s="0" t="n">
        <v>5.18990545066778</v>
      </c>
      <c r="D63" s="1" t="n">
        <v>712.2</v>
      </c>
      <c r="E63" s="0" t="n">
        <f aca="false">C63/B63</f>
        <v>0.0236981984048757</v>
      </c>
    </row>
    <row r="64" customFormat="false" ht="15" hidden="false" customHeight="false" outlineLevel="0" collapsed="false">
      <c r="A64" s="0" t="n">
        <v>1969</v>
      </c>
      <c r="B64" s="1" t="n">
        <v>78</v>
      </c>
      <c r="C64" s="0" t="n">
        <v>9.78780205718524</v>
      </c>
      <c r="D64" s="1" t="n">
        <v>67.8</v>
      </c>
      <c r="E64" s="0" t="n">
        <f aca="false">C64/B64</f>
        <v>0.125484641758785</v>
      </c>
    </row>
    <row r="65" customFormat="false" ht="15" hidden="false" customHeight="false" outlineLevel="0" collapsed="false">
      <c r="A65" s="0" t="n">
        <v>1970</v>
      </c>
      <c r="B65" s="1" t="n">
        <v>31</v>
      </c>
      <c r="C65" s="0" t="n">
        <v>0.663745169023207</v>
      </c>
      <c r="D65" s="1" t="n">
        <v>61.2</v>
      </c>
      <c r="E65" s="0" t="n">
        <f aca="false">C65/B65</f>
        <v>0.0214111344846196</v>
      </c>
    </row>
    <row r="66" customFormat="false" ht="15" hidden="false" customHeight="false" outlineLevel="0" collapsed="false">
      <c r="A66" s="0" t="n">
        <v>1971</v>
      </c>
      <c r="B66" s="1" t="n">
        <v>8</v>
      </c>
      <c r="C66" s="0" t="n">
        <v>0.235778684410674</v>
      </c>
      <c r="D66" s="1" t="n">
        <v>21.1</v>
      </c>
      <c r="E66" s="0" t="n">
        <f aca="false">C66/B66</f>
        <v>0.0294723355513342</v>
      </c>
    </row>
    <row r="67" customFormat="false" ht="15" hidden="false" customHeight="false" outlineLevel="0" collapsed="false">
      <c r="A67" s="0" t="n">
        <v>1972</v>
      </c>
      <c r="B67" s="1" t="n">
        <v>2.19787839115169</v>
      </c>
      <c r="C67" s="0" t="n">
        <v>0.955769124011796</v>
      </c>
      <c r="D67" s="1" t="n">
        <v>13.161</v>
      </c>
      <c r="E67" s="0" t="n">
        <f aca="false">C67/B67</f>
        <v>0.434859875714494</v>
      </c>
    </row>
    <row r="68" customFormat="false" ht="15" hidden="false" customHeight="false" outlineLevel="0" collapsed="false">
      <c r="A68" s="0" t="n">
        <v>1973</v>
      </c>
      <c r="B68" s="1" t="n">
        <v>74</v>
      </c>
      <c r="C68" s="0" t="n">
        <v>12.7262586692819</v>
      </c>
      <c r="D68" s="1" t="n">
        <v>7.017</v>
      </c>
      <c r="E68" s="0" t="n">
        <f aca="false">C68/B68</f>
        <v>0.17197646850381</v>
      </c>
    </row>
    <row r="69" customFormat="false" ht="15" hidden="false" customHeight="false" outlineLevel="0" collapsed="false">
      <c r="A69" s="0" t="n">
        <v>1974</v>
      </c>
      <c r="B69" s="1" t="n">
        <v>85</v>
      </c>
      <c r="C69" s="0" t="n">
        <v>8.61904299229885</v>
      </c>
      <c r="D69" s="1" t="n">
        <v>7.619</v>
      </c>
      <c r="E69" s="0" t="n">
        <f aca="false">C69/B69</f>
        <v>0.101400505791751</v>
      </c>
    </row>
    <row r="70" customFormat="false" ht="15" hidden="false" customHeight="false" outlineLevel="0" collapsed="false">
      <c r="A70" s="0" t="n">
        <v>1975</v>
      </c>
      <c r="B70" s="1" t="n">
        <v>91</v>
      </c>
      <c r="C70" s="0" t="n">
        <v>2.96680238427935</v>
      </c>
      <c r="D70" s="1" t="n">
        <v>13.713</v>
      </c>
      <c r="E70" s="0" t="n">
        <f aca="false">C70/B70</f>
        <v>0.0326022240030698</v>
      </c>
    </row>
    <row r="71" customFormat="false" ht="15" hidden="false" customHeight="false" outlineLevel="0" collapsed="false">
      <c r="A71" s="0" t="n">
        <v>1976</v>
      </c>
      <c r="B71" s="1" t="n">
        <v>146</v>
      </c>
      <c r="C71" s="0" t="n">
        <v>10.0722139103918</v>
      </c>
      <c r="D71" s="1" t="n">
        <v>10.436</v>
      </c>
      <c r="E71" s="0" t="n">
        <f aca="false">C71/B71</f>
        <v>0.0689877665095326</v>
      </c>
    </row>
    <row r="72" customFormat="false" ht="15" hidden="false" customHeight="false" outlineLevel="0" collapsed="false">
      <c r="A72" s="0" t="n">
        <v>1977</v>
      </c>
      <c r="B72" s="1" t="n">
        <v>284</v>
      </c>
      <c r="C72" s="0" t="n">
        <v>5.09720952727675</v>
      </c>
      <c r="D72" s="1" t="n">
        <v>22.706</v>
      </c>
      <c r="E72" s="0" t="n">
        <f aca="false">C72/B72</f>
        <v>0.0179479208706928</v>
      </c>
    </row>
    <row r="73" customFormat="false" ht="15" hidden="false" customHeight="false" outlineLevel="0" collapsed="false">
      <c r="A73" s="0" t="n">
        <v>1978</v>
      </c>
      <c r="B73" s="1" t="n">
        <v>354</v>
      </c>
      <c r="C73" s="0" t="n">
        <v>6.19846090086612</v>
      </c>
      <c r="D73" s="1" t="n">
        <v>19.824</v>
      </c>
      <c r="E73" s="0" t="n">
        <f aca="false">C73/B73</f>
        <v>0.017509776556119</v>
      </c>
    </row>
    <row r="74" customFormat="false" ht="15" hidden="false" customHeight="false" outlineLevel="0" collapsed="false">
      <c r="A74" s="0" t="n">
        <v>1979</v>
      </c>
      <c r="B74" s="1" t="n">
        <v>685</v>
      </c>
      <c r="C74" s="0" t="n">
        <v>12.230132642117</v>
      </c>
      <c r="D74" s="1" t="n">
        <v>12.864</v>
      </c>
      <c r="E74" s="0" t="n">
        <f aca="false">C74/B74</f>
        <v>0.0178542082366671</v>
      </c>
      <c r="G74" s="2"/>
      <c r="H74" s="2"/>
      <c r="I74" s="2"/>
      <c r="J74" s="2"/>
      <c r="K74" s="2"/>
      <c r="L74" s="2"/>
      <c r="M74" s="2"/>
      <c r="N74" s="2"/>
      <c r="O74" s="2"/>
    </row>
    <row r="75" customFormat="false" ht="15" hidden="false" customHeight="false" outlineLevel="0" collapsed="false">
      <c r="A75" s="0" t="n">
        <v>1980</v>
      </c>
      <c r="B75" s="1" t="n">
        <v>468</v>
      </c>
      <c r="C75" s="0" t="n">
        <v>1.55099053970607</v>
      </c>
      <c r="D75" s="1" t="n">
        <v>18.577</v>
      </c>
      <c r="E75" s="0" t="n">
        <f aca="false">C75/B75</f>
        <v>0.00331408234979931</v>
      </c>
      <c r="G75" s="2"/>
      <c r="H75" s="2"/>
      <c r="I75" s="2"/>
      <c r="J75" s="2"/>
      <c r="K75" s="2"/>
      <c r="L75" s="2"/>
      <c r="M75" s="2"/>
      <c r="N75" s="2"/>
      <c r="O75" s="2"/>
    </row>
    <row r="76" customFormat="false" ht="15" hidden="false" customHeight="false" outlineLevel="0" collapsed="false">
      <c r="A76" s="0" t="n">
        <v>1981</v>
      </c>
      <c r="B76" s="1" t="n">
        <v>503</v>
      </c>
      <c r="C76" s="0" t="n">
        <v>1.09906323675868</v>
      </c>
      <c r="D76" s="1" t="n">
        <v>13.736</v>
      </c>
      <c r="E76" s="0" t="n">
        <f aca="false">C76/B76</f>
        <v>0.00218501637526576</v>
      </c>
      <c r="G76" s="2"/>
      <c r="H76" s="3"/>
      <c r="I76" s="3"/>
      <c r="J76" s="3"/>
      <c r="K76" s="3"/>
      <c r="L76" s="4"/>
      <c r="M76" s="5"/>
      <c r="N76" s="2"/>
      <c r="O76" s="2"/>
    </row>
    <row r="77" customFormat="false" ht="15" hidden="false" customHeight="false" outlineLevel="0" collapsed="false">
      <c r="A77" s="0" t="n">
        <v>1982</v>
      </c>
      <c r="B77" s="1" t="n">
        <v>501</v>
      </c>
      <c r="C77" s="0" t="n">
        <v>2.33791184962135</v>
      </c>
      <c r="D77" s="1" t="n">
        <v>16.655</v>
      </c>
      <c r="E77" s="0" t="n">
        <f aca="false">C77/B77</f>
        <v>0.00466649071780709</v>
      </c>
      <c r="G77" s="2"/>
      <c r="H77" s="3"/>
      <c r="I77" s="3"/>
      <c r="J77" s="3"/>
      <c r="K77" s="3"/>
      <c r="L77" s="4"/>
      <c r="M77" s="5"/>
      <c r="N77" s="2"/>
      <c r="O77" s="2"/>
    </row>
    <row r="78" customFormat="false" ht="15" hidden="false" customHeight="false" outlineLevel="0" collapsed="false">
      <c r="A78" s="0" t="n">
        <v>1983</v>
      </c>
      <c r="B78" s="1" t="n">
        <v>571</v>
      </c>
      <c r="C78" s="0" t="n">
        <v>376.592341463452</v>
      </c>
      <c r="D78" s="1" t="n">
        <v>23.054</v>
      </c>
      <c r="E78" s="0" t="n">
        <f aca="false">C78/B78</f>
        <v>0.659531245995538</v>
      </c>
      <c r="G78" s="2"/>
      <c r="H78" s="3"/>
      <c r="I78" s="3"/>
      <c r="J78" s="3"/>
      <c r="K78" s="3"/>
      <c r="L78" s="4"/>
      <c r="M78" s="5"/>
      <c r="N78" s="2"/>
      <c r="O78" s="2"/>
    </row>
    <row r="79" customFormat="false" ht="15" hidden="false" customHeight="false" outlineLevel="0" collapsed="false">
      <c r="A79" s="0" t="n">
        <v>1984</v>
      </c>
      <c r="B79" s="1" t="n">
        <v>594</v>
      </c>
      <c r="C79" s="0" t="n">
        <v>15.9455984843457</v>
      </c>
      <c r="D79" s="1" t="n">
        <v>53.532</v>
      </c>
      <c r="E79" s="0" t="n">
        <f aca="false">C79/B79</f>
        <v>0.0268444418928379</v>
      </c>
      <c r="G79" s="2"/>
      <c r="H79" s="3"/>
      <c r="I79" s="3"/>
      <c r="J79" s="3"/>
      <c r="K79" s="3"/>
      <c r="L79" s="4"/>
      <c r="M79" s="5"/>
      <c r="N79" s="2"/>
      <c r="O79" s="2"/>
    </row>
    <row r="80" customFormat="false" ht="15" hidden="false" customHeight="false" outlineLevel="0" collapsed="false">
      <c r="A80" s="0" t="n">
        <v>1985</v>
      </c>
      <c r="B80" s="1" t="n">
        <v>492</v>
      </c>
      <c r="C80" s="0" t="n">
        <v>98.1839554934735</v>
      </c>
      <c r="D80" s="1" t="n">
        <v>169.872</v>
      </c>
      <c r="E80" s="0" t="n">
        <f aca="false">C80/B80</f>
        <v>0.199560885149336</v>
      </c>
      <c r="G80" s="2"/>
      <c r="H80" s="3"/>
      <c r="I80" s="3"/>
      <c r="J80" s="3"/>
      <c r="K80" s="3"/>
      <c r="L80" s="4"/>
      <c r="M80" s="5"/>
      <c r="N80" s="2"/>
      <c r="O80" s="2"/>
    </row>
    <row r="81" customFormat="false" ht="15" hidden="false" customHeight="false" outlineLevel="0" collapsed="false">
      <c r="A81" s="0" t="n">
        <v>1986</v>
      </c>
      <c r="B81" s="1" t="n">
        <v>414</v>
      </c>
      <c r="C81" s="0" t="n">
        <v>5.41778953095136</v>
      </c>
      <c r="D81" s="1" t="n">
        <v>225.256</v>
      </c>
      <c r="E81" s="0" t="n">
        <f aca="false">C81/B81</f>
        <v>0.0130864481423946</v>
      </c>
      <c r="G81" s="2"/>
      <c r="H81" s="3"/>
      <c r="I81" s="3"/>
      <c r="J81" s="3"/>
      <c r="K81" s="3"/>
      <c r="L81" s="4"/>
      <c r="M81" s="5"/>
      <c r="N81" s="2"/>
      <c r="O81" s="2"/>
    </row>
    <row r="82" customFormat="false" ht="15" hidden="false" customHeight="false" outlineLevel="0" collapsed="false">
      <c r="A82" s="0" t="n">
        <v>1987</v>
      </c>
      <c r="B82" s="1" t="n">
        <v>1031.21743381611</v>
      </c>
      <c r="C82" s="0" t="n">
        <v>15.462995116301</v>
      </c>
      <c r="D82" s="1" t="n">
        <v>127.306</v>
      </c>
      <c r="E82" s="0" t="n">
        <f aca="false">C82/B82</f>
        <v>0.0149948930353892</v>
      </c>
      <c r="G82" s="2"/>
      <c r="H82" s="3"/>
      <c r="I82" s="3"/>
      <c r="J82" s="3"/>
      <c r="K82" s="3"/>
      <c r="L82" s="4"/>
      <c r="M82" s="5"/>
      <c r="N82" s="2"/>
      <c r="O82" s="2"/>
    </row>
    <row r="83" customFormat="false" ht="15" hidden="false" customHeight="false" outlineLevel="0" collapsed="false">
      <c r="A83" s="0" t="n">
        <v>1988</v>
      </c>
      <c r="B83" s="1" t="n">
        <v>2076</v>
      </c>
      <c r="C83" s="0" t="n">
        <v>27.157</v>
      </c>
      <c r="D83" s="1" t="n">
        <v>135</v>
      </c>
      <c r="E83" s="0" t="n">
        <f aca="false">C83/B83</f>
        <v>0.0130814065510597</v>
      </c>
      <c r="G83" s="2"/>
      <c r="H83" s="3"/>
      <c r="I83" s="3"/>
      <c r="J83" s="3"/>
      <c r="K83" s="3"/>
      <c r="L83" s="4"/>
      <c r="M83" s="5"/>
      <c r="N83" s="2"/>
      <c r="O83" s="2"/>
    </row>
    <row r="84" customFormat="false" ht="15" hidden="false" customHeight="false" outlineLevel="0" collapsed="false">
      <c r="A84" s="0" t="n">
        <v>1989</v>
      </c>
      <c r="B84" s="1" t="n">
        <v>3428</v>
      </c>
      <c r="C84" s="0" t="n">
        <v>72.884</v>
      </c>
      <c r="D84" s="1" t="n">
        <v>104</v>
      </c>
      <c r="E84" s="0" t="n">
        <f aca="false">C84/B84</f>
        <v>0.0212613768961494</v>
      </c>
      <c r="G84" s="2"/>
      <c r="H84" s="3"/>
      <c r="I84" s="3"/>
      <c r="J84" s="3"/>
      <c r="K84" s="3"/>
      <c r="L84" s="4"/>
      <c r="M84" s="5"/>
      <c r="N84" s="2"/>
      <c r="O84" s="2"/>
    </row>
    <row r="85" customFormat="false" ht="15" hidden="false" customHeight="false" outlineLevel="0" collapsed="false">
      <c r="A85" s="0" t="n">
        <v>1990</v>
      </c>
      <c r="B85" s="1" t="n">
        <v>4135</v>
      </c>
      <c r="C85" s="0" t="n">
        <v>109.283</v>
      </c>
      <c r="D85" s="1" t="n">
        <v>86</v>
      </c>
      <c r="E85" s="0" t="n">
        <f aca="false">C85/B85</f>
        <v>0.0264287787182588</v>
      </c>
      <c r="G85" s="2"/>
      <c r="H85" s="3"/>
      <c r="I85" s="3"/>
      <c r="J85" s="3"/>
      <c r="K85" s="3"/>
      <c r="L85" s="4"/>
      <c r="M85" s="5"/>
      <c r="N85" s="2"/>
      <c r="O85" s="2"/>
    </row>
    <row r="86" customFormat="false" ht="15" hidden="false" customHeight="false" outlineLevel="0" collapsed="false">
      <c r="A86" s="0" t="n">
        <v>1991</v>
      </c>
      <c r="B86" s="1" t="n">
        <v>4072</v>
      </c>
      <c r="C86" s="0" t="n">
        <v>316.192</v>
      </c>
      <c r="D86" s="1" t="n">
        <v>85</v>
      </c>
      <c r="E86" s="0" t="n">
        <f aca="false">C86/B86</f>
        <v>0.0776502946954813</v>
      </c>
      <c r="G86" s="2"/>
      <c r="H86" s="3"/>
      <c r="I86" s="3"/>
      <c r="J86" s="3"/>
      <c r="K86" s="3"/>
      <c r="L86" s="4"/>
      <c r="M86" s="5"/>
      <c r="N86" s="2"/>
      <c r="O86" s="2"/>
    </row>
    <row r="87" customFormat="false" ht="15" hidden="false" customHeight="false" outlineLevel="0" collapsed="false">
      <c r="A87" s="0" t="n">
        <v>1992</v>
      </c>
      <c r="B87" s="1" t="n">
        <v>4173</v>
      </c>
      <c r="C87" s="0" t="n">
        <v>378.152</v>
      </c>
      <c r="D87" s="1" t="n">
        <v>104</v>
      </c>
      <c r="E87" s="0" t="n">
        <f aca="false">C87/B87</f>
        <v>0.0906187395159358</v>
      </c>
      <c r="G87" s="2"/>
      <c r="H87" s="3"/>
      <c r="I87" s="3"/>
      <c r="J87" s="3"/>
      <c r="K87" s="3"/>
      <c r="L87" s="4"/>
      <c r="M87" s="5"/>
      <c r="N87" s="2"/>
      <c r="O87" s="2"/>
    </row>
    <row r="88" customFormat="false" ht="15" hidden="false" customHeight="false" outlineLevel="0" collapsed="false">
      <c r="A88" s="0" t="n">
        <v>1993</v>
      </c>
      <c r="B88" s="1" t="n">
        <v>4089</v>
      </c>
      <c r="C88" s="0" t="n">
        <v>118.591</v>
      </c>
      <c r="D88" s="1" t="n">
        <v>232</v>
      </c>
      <c r="E88" s="0" t="n">
        <f aca="false">C88/B88</f>
        <v>0.0290024455857178</v>
      </c>
      <c r="G88" s="2"/>
      <c r="H88" s="3"/>
      <c r="I88" s="3"/>
      <c r="J88" s="3"/>
      <c r="K88" s="3"/>
      <c r="L88" s="4"/>
      <c r="M88" s="5"/>
      <c r="N88" s="2"/>
      <c r="O88" s="2"/>
    </row>
    <row r="89" customFormat="false" ht="15" hidden="false" customHeight="false" outlineLevel="0" collapsed="false">
      <c r="A89" s="0" t="n">
        <v>1994</v>
      </c>
      <c r="B89" s="1" t="n">
        <v>4212</v>
      </c>
      <c r="C89" s="0" t="n">
        <v>40.704</v>
      </c>
      <c r="D89" s="1" t="n">
        <v>479</v>
      </c>
      <c r="E89" s="0" t="n">
        <f aca="false">C89/B89</f>
        <v>0.00966381766381766</v>
      </c>
      <c r="G89" s="2"/>
      <c r="H89" s="3"/>
      <c r="I89" s="3"/>
      <c r="J89" s="3"/>
      <c r="K89" s="3"/>
      <c r="L89" s="4"/>
      <c r="M89" s="5"/>
      <c r="N89" s="2"/>
      <c r="O89" s="2"/>
    </row>
    <row r="90" customFormat="false" ht="15" hidden="false" customHeight="false" outlineLevel="0" collapsed="false">
      <c r="A90" s="0" t="n">
        <v>1995</v>
      </c>
      <c r="B90" s="1" t="n">
        <v>4135</v>
      </c>
      <c r="C90" s="0" t="n">
        <v>17.216</v>
      </c>
      <c r="D90" s="1" t="n">
        <v>906</v>
      </c>
      <c r="E90" s="0" t="n">
        <f aca="false">C90/B90</f>
        <v>0.00416348246674728</v>
      </c>
      <c r="G90" s="2"/>
      <c r="H90" s="3"/>
      <c r="I90" s="3"/>
      <c r="J90" s="3"/>
      <c r="K90" s="3"/>
      <c r="L90" s="4"/>
      <c r="M90" s="5"/>
      <c r="N90" s="2"/>
      <c r="O90" s="2"/>
    </row>
    <row r="91" customFormat="false" ht="15" hidden="false" customHeight="false" outlineLevel="0" collapsed="false">
      <c r="A91" s="0" t="n">
        <v>1996</v>
      </c>
      <c r="B91" s="1" t="n">
        <v>4600</v>
      </c>
      <c r="C91" s="0" t="n">
        <v>58.595</v>
      </c>
      <c r="D91" s="1" t="n">
        <v>1220</v>
      </c>
      <c r="E91" s="0" t="n">
        <f aca="false">C91/B91</f>
        <v>0.0127380434782609</v>
      </c>
      <c r="G91" s="2"/>
      <c r="H91" s="3"/>
      <c r="I91" s="3"/>
      <c r="J91" s="3"/>
      <c r="K91" s="3"/>
      <c r="L91" s="4"/>
      <c r="M91" s="5"/>
      <c r="N91" s="2"/>
      <c r="O91" s="2"/>
    </row>
    <row r="92" customFormat="false" ht="15" hidden="false" customHeight="false" outlineLevel="0" collapsed="false">
      <c r="A92" s="0" t="n">
        <v>1997</v>
      </c>
      <c r="B92" s="1" t="n">
        <v>5840</v>
      </c>
      <c r="C92" s="0" t="n">
        <v>36.301</v>
      </c>
      <c r="D92" s="1" t="n">
        <v>1427</v>
      </c>
      <c r="E92" s="0" t="n">
        <f aca="false">C92/B92</f>
        <v>0.00621592465753425</v>
      </c>
      <c r="G92" s="2"/>
      <c r="H92" s="3"/>
      <c r="I92" s="3"/>
      <c r="J92" s="3"/>
      <c r="K92" s="3"/>
      <c r="L92" s="4"/>
      <c r="M92" s="5"/>
      <c r="N92" s="2"/>
      <c r="O92" s="2"/>
    </row>
    <row r="93" customFormat="false" ht="15" hidden="false" customHeight="false" outlineLevel="0" collapsed="false">
      <c r="A93" s="0" t="n">
        <v>1998</v>
      </c>
      <c r="B93" s="1" t="n">
        <v>6562</v>
      </c>
      <c r="C93" s="0" t="n">
        <v>266.171</v>
      </c>
      <c r="D93" s="1" t="n">
        <v>1223</v>
      </c>
      <c r="E93" s="0" t="n">
        <f aca="false">C93/B93</f>
        <v>0.0405624809509296</v>
      </c>
      <c r="G93" s="2"/>
      <c r="H93" s="3"/>
      <c r="I93" s="3"/>
      <c r="J93" s="3"/>
      <c r="K93" s="3"/>
      <c r="L93" s="4"/>
      <c r="M93" s="5"/>
      <c r="N93" s="2"/>
      <c r="O93" s="2"/>
    </row>
    <row r="94" customFormat="false" ht="15" hidden="false" customHeight="false" outlineLevel="0" collapsed="false">
      <c r="A94" s="0" t="n">
        <v>1999</v>
      </c>
      <c r="B94" s="1" t="n">
        <v>6727</v>
      </c>
      <c r="C94" s="0" t="n">
        <v>194.091</v>
      </c>
      <c r="D94" s="1" t="n">
        <v>1235</v>
      </c>
      <c r="E94" s="0" t="n">
        <f aca="false">C94/B94</f>
        <v>0.028852534562212</v>
      </c>
      <c r="G94" s="2"/>
      <c r="H94" s="3"/>
      <c r="I94" s="3"/>
      <c r="J94" s="3"/>
      <c r="K94" s="3"/>
      <c r="L94" s="4"/>
      <c r="M94" s="5"/>
      <c r="N94" s="2"/>
      <c r="O94" s="2"/>
    </row>
    <row r="95" customFormat="false" ht="15" hidden="false" customHeight="false" outlineLevel="0" collapsed="false">
      <c r="A95" s="0" t="n">
        <v>2000</v>
      </c>
      <c r="B95" s="1" t="n">
        <v>5752</v>
      </c>
      <c r="C95" s="0" t="n">
        <v>65.175</v>
      </c>
      <c r="D95" s="1" t="n">
        <v>1207</v>
      </c>
      <c r="E95" s="0" t="n">
        <f aca="false">C95/B95</f>
        <v>0.0113308414464534</v>
      </c>
      <c r="G95" s="2"/>
      <c r="H95" s="3"/>
      <c r="I95" s="3"/>
      <c r="J95" s="3"/>
      <c r="K95" s="3"/>
      <c r="L95" s="4"/>
      <c r="M95" s="5"/>
      <c r="N95" s="2"/>
      <c r="O95" s="2"/>
    </row>
    <row r="96" customFormat="false" ht="15" hidden="false" customHeight="false" outlineLevel="0" collapsed="false">
      <c r="A96" s="0" t="n">
        <v>2001</v>
      </c>
      <c r="B96" s="1" t="n">
        <v>4705</v>
      </c>
      <c r="C96" s="0" t="n">
        <v>41.135</v>
      </c>
      <c r="D96" s="1" t="n">
        <v>766</v>
      </c>
      <c r="E96" s="0" t="n">
        <f aca="false">C96/B96</f>
        <v>0.00874282678002125</v>
      </c>
      <c r="G96" s="2"/>
      <c r="H96" s="3"/>
      <c r="I96" s="3"/>
      <c r="J96" s="3"/>
      <c r="K96" s="3"/>
      <c r="L96" s="4"/>
      <c r="M96" s="5"/>
      <c r="N96" s="2"/>
      <c r="O96" s="2"/>
    </row>
    <row r="97" customFormat="false" ht="15" hidden="false" customHeight="false" outlineLevel="0" collapsed="false">
      <c r="A97" s="0" t="n">
        <v>2002</v>
      </c>
      <c r="B97" s="1" t="n">
        <v>4153</v>
      </c>
      <c r="C97" s="0" t="n">
        <v>437.741</v>
      </c>
      <c r="D97" s="1" t="n">
        <v>808</v>
      </c>
      <c r="E97" s="0" t="n">
        <f aca="false">C97/B97</f>
        <v>0.1054035636889</v>
      </c>
      <c r="G97" s="2"/>
      <c r="H97" s="3"/>
      <c r="I97" s="3"/>
      <c r="J97" s="3"/>
      <c r="K97" s="3"/>
      <c r="L97" s="4"/>
      <c r="M97" s="5"/>
      <c r="N97" s="2"/>
      <c r="O97" s="2"/>
    </row>
    <row r="98" customFormat="false" ht="15" hidden="false" customHeight="false" outlineLevel="0" collapsed="false">
      <c r="A98" s="0" t="n">
        <v>2003</v>
      </c>
      <c r="B98" s="1" t="n">
        <v>5143</v>
      </c>
      <c r="C98" s="0" t="n">
        <v>170.429</v>
      </c>
      <c r="D98" s="1" t="n">
        <v>790</v>
      </c>
      <c r="E98" s="0" t="n">
        <f aca="false">C98/B98</f>
        <v>0.0331380517207855</v>
      </c>
      <c r="G98" s="2"/>
      <c r="H98" s="3"/>
      <c r="I98" s="3"/>
      <c r="J98" s="3"/>
      <c r="K98" s="3"/>
      <c r="L98" s="4"/>
      <c r="M98" s="5"/>
      <c r="N98" s="2"/>
      <c r="O98" s="2"/>
    </row>
    <row r="99" customFormat="false" ht="15" hidden="false" customHeight="false" outlineLevel="0" collapsed="false">
      <c r="A99" s="0" t="n">
        <v>2004</v>
      </c>
      <c r="B99" s="1" t="n">
        <v>6501</v>
      </c>
      <c r="C99" s="0" t="n">
        <v>316.337</v>
      </c>
      <c r="D99" s="1" t="n">
        <v>794</v>
      </c>
      <c r="E99" s="0" t="n">
        <f aca="false">C99/B99</f>
        <v>0.0486597446546685</v>
      </c>
      <c r="G99" s="2"/>
      <c r="H99" s="6"/>
      <c r="I99" s="5"/>
      <c r="J99" s="5"/>
      <c r="K99" s="5"/>
      <c r="L99" s="5"/>
      <c r="M99" s="5"/>
      <c r="N99" s="2"/>
      <c r="O99" s="2"/>
    </row>
    <row r="100" customFormat="false" ht="15" hidden="false" customHeight="false" outlineLevel="0" collapsed="false">
      <c r="A100" s="0" t="n">
        <v>2005</v>
      </c>
      <c r="B100" s="1" t="n">
        <v>6622</v>
      </c>
      <c r="C100" s="0" t="n">
        <v>53.623</v>
      </c>
      <c r="D100" s="1" t="n">
        <v>1003</v>
      </c>
      <c r="E100" s="0" t="n">
        <f aca="false">C100/B100</f>
        <v>0.00809770462096044</v>
      </c>
      <c r="G100" s="2"/>
      <c r="H100" s="6"/>
      <c r="I100" s="5"/>
      <c r="J100" s="5"/>
      <c r="K100" s="5"/>
      <c r="L100" s="5"/>
      <c r="M100" s="5"/>
      <c r="N100" s="2"/>
      <c r="O100" s="2"/>
    </row>
    <row r="101" customFormat="false" ht="15" hidden="false" customHeight="false" outlineLevel="0" collapsed="false">
      <c r="A101" s="0" t="n">
        <v>2006</v>
      </c>
      <c r="B101" s="1" t="n">
        <v>7074</v>
      </c>
      <c r="C101" s="0" t="n">
        <v>71.228</v>
      </c>
      <c r="D101" s="1" t="n">
        <v>969</v>
      </c>
      <c r="E101" s="0" t="n">
        <f aca="false">C101/B101</f>
        <v>0.0100689850155499</v>
      </c>
      <c r="G101" s="2"/>
      <c r="H101" s="2"/>
      <c r="I101" s="2"/>
      <c r="J101" s="2"/>
      <c r="K101" s="2"/>
      <c r="L101" s="2"/>
      <c r="M101" s="2"/>
      <c r="N101" s="2"/>
      <c r="O101" s="2"/>
    </row>
    <row r="102" customFormat="false" ht="15" hidden="false" customHeight="false" outlineLevel="0" collapsed="false">
      <c r="A102" s="0" t="n">
        <v>2007</v>
      </c>
      <c r="B102" s="1" t="n">
        <v>8077</v>
      </c>
      <c r="C102" s="0" t="n">
        <v>22.966</v>
      </c>
      <c r="D102" s="1" t="n">
        <v>1267</v>
      </c>
      <c r="E102" s="0" t="n">
        <f aca="false">C102/B102</f>
        <v>0.00284338244397672</v>
      </c>
      <c r="G102" s="2"/>
      <c r="H102" s="2"/>
      <c r="I102" s="2"/>
      <c r="J102" s="2"/>
      <c r="K102" s="2"/>
      <c r="L102" s="2"/>
      <c r="M102" s="2"/>
      <c r="N102" s="2"/>
      <c r="O102" s="2"/>
    </row>
    <row r="103" customFormat="false" ht="15" hidden="false" customHeight="false" outlineLevel="0" collapsed="false">
      <c r="A103" s="0" t="n">
        <v>2008</v>
      </c>
      <c r="B103" s="1" t="n">
        <v>8798</v>
      </c>
      <c r="C103" s="0" t="n">
        <v>22.443</v>
      </c>
      <c r="D103" s="1" t="n">
        <v>1546</v>
      </c>
      <c r="E103" s="0" t="n">
        <f aca="false">C103/B103</f>
        <v>0.00255092066378722</v>
      </c>
      <c r="G103" s="2"/>
      <c r="H103" s="2"/>
      <c r="I103" s="2"/>
      <c r="J103" s="2"/>
      <c r="K103" s="2"/>
      <c r="L103" s="2"/>
      <c r="M103" s="2"/>
      <c r="N103" s="2"/>
      <c r="O103" s="2"/>
    </row>
    <row r="104" customFormat="false" ht="15" hidden="false" customHeight="false" outlineLevel="0" collapsed="false">
      <c r="A104" s="0" t="n">
        <v>2009</v>
      </c>
      <c r="B104" s="1" t="n">
        <v>9927</v>
      </c>
      <c r="C104" s="0" t="n">
        <v>42.921</v>
      </c>
      <c r="D104" s="1" t="n">
        <v>1687</v>
      </c>
      <c r="E104" s="0" t="n">
        <f aca="false">C104/B104</f>
        <v>0.00432366273798731</v>
      </c>
    </row>
    <row r="105" customFormat="false" ht="15" hidden="false" customHeight="false" outlineLevel="0" collapsed="false">
      <c r="A105" s="0" t="n">
        <v>2010</v>
      </c>
      <c r="B105" s="1" t="n">
        <v>9176</v>
      </c>
      <c r="C105" s="0" t="n">
        <v>20.022</v>
      </c>
      <c r="D105" s="1" t="n">
        <v>1483</v>
      </c>
      <c r="E105" s="0" t="n">
        <f aca="false">C105/B105</f>
        <v>0.0021819965126416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3-01T14:26:30Z</dcterms:created>
  <dc:creator>Åge Høines</dc:creator>
  <dc:description/>
  <dc:language>en-US</dc:language>
  <cp:lastModifiedBy>Erling Kåre Stenevik</cp:lastModifiedBy>
  <dcterms:modified xsi:type="dcterms:W3CDTF">2012-04-27T13:39:26Z</dcterms:modified>
  <cp:revision>0</cp:revision>
  <dc:subject/>
  <dc:title/>
</cp:coreProperties>
</file>